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ymartin/Desktop/liverRevision/alteredFigsANDtables/"/>
    </mc:Choice>
  </mc:AlternateContent>
  <xr:revisionPtr revIDLastSave="0" documentId="13_ncr:1_{A8DC0566-082E-DC4E-99DE-F11DC7FCCF82}" xr6:coauthVersionLast="46" xr6:coauthVersionMax="46" xr10:uidLastSave="{00000000-0000-0000-0000-000000000000}"/>
  <bookViews>
    <workbookView xWindow="3760" yWindow="2020" windowWidth="25040" windowHeight="14080" xr2:uid="{35FCBDAB-D83B-A047-AD0A-8A44F2CF84DE}"/>
  </bookViews>
  <sheets>
    <sheet name="RNA-seq" sheetId="1" r:id="rId1"/>
    <sheet name="GRO-seq" sheetId="2" r:id="rId2"/>
    <sheet name="RNA-seq_AnimalData" sheetId="3" r:id="rId3"/>
    <sheet name="GRO-seq_Animal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6" i="4" l="1"/>
  <c r="I16" i="4"/>
  <c r="N15" i="4"/>
  <c r="N14" i="4"/>
  <c r="N13" i="4"/>
  <c r="N10" i="4"/>
  <c r="I10" i="4"/>
  <c r="N9" i="4"/>
  <c r="I9" i="4"/>
  <c r="N8" i="4"/>
  <c r="I8" i="4"/>
  <c r="N7" i="4"/>
  <c r="N6" i="4"/>
  <c r="N5" i="4"/>
  <c r="N4" i="4"/>
  <c r="N3" i="4"/>
  <c r="I3" i="4"/>
  <c r="G3" i="2"/>
  <c r="G12" i="2"/>
  <c r="G8" i="2"/>
  <c r="G7" i="2"/>
  <c r="G11" i="2"/>
  <c r="G13" i="2"/>
  <c r="G9" i="2"/>
  <c r="G5" i="2"/>
  <c r="G4" i="2"/>
  <c r="G2" i="2"/>
  <c r="G16" i="2"/>
  <c r="G15" i="2"/>
  <c r="G14" i="2"/>
  <c r="G10" i="2"/>
  <c r="G6" i="2"/>
</calcChain>
</file>

<file path=xl/sharedStrings.xml><?xml version="1.0" encoding="utf-8"?>
<sst xmlns="http://schemas.openxmlformats.org/spreadsheetml/2006/main" count="303" uniqueCount="74">
  <si>
    <t>State</t>
  </si>
  <si>
    <t>Animal</t>
  </si>
  <si>
    <t>Sex</t>
  </si>
  <si>
    <t>%overall aligned to mtDNA</t>
  </si>
  <si>
    <t>%overall aligned to HiC genome</t>
  </si>
  <si>
    <t>SpD</t>
  </si>
  <si>
    <t>M</t>
  </si>
  <si>
    <t>SA</t>
  </si>
  <si>
    <t>F</t>
  </si>
  <si>
    <t>Ent</t>
  </si>
  <si>
    <t>Ar</t>
  </si>
  <si>
    <t>IBA</t>
  </si>
  <si>
    <t>ST</t>
  </si>
  <si>
    <t>Number of reads</t>
  </si>
  <si>
    <t>Number of fastq reads NOTmtDNA</t>
  </si>
  <si>
    <t>Number of fastq reads after trimming</t>
  </si>
  <si>
    <t>Number of bam records for mtDNA</t>
  </si>
  <si>
    <t>Number of bam records for HiC genome</t>
  </si>
  <si>
    <t>run 1, cutadapt for TCGTATGCCGTCTTCTGCTTG, reads written</t>
  </si>
  <si>
    <t>run 2, cutadapt for AAAAAAAAAAAAAAAAAAAA</t>
  </si>
  <si>
    <t>fraction input reads remaining</t>
  </si>
  <si>
    <t># uniquely mapped by BWA</t>
  </si>
  <si>
    <t>%uniquely mapped by BWA</t>
  </si>
  <si>
    <t># of reads mapped by STAR</t>
  </si>
  <si>
    <t># of reads with splices</t>
  </si>
  <si>
    <t>% of reads with splices</t>
  </si>
  <si>
    <t>LT</t>
  </si>
  <si>
    <t>ET</t>
  </si>
  <si>
    <t> 22,498,996</t>
  </si>
  <si>
    <t>Number of Reads</t>
  </si>
  <si>
    <t>SampleID</t>
  </si>
  <si>
    <t>Heterotherm</t>
  </si>
  <si>
    <t>FoodAvailable</t>
  </si>
  <si>
    <t>BodyMassAtMoveToHibernaculum</t>
  </si>
  <si>
    <t>DateMovedToHibernaculum</t>
  </si>
  <si>
    <t>MassAtEuthanasia</t>
  </si>
  <si>
    <t>FractionBodyMassLostInHibernaculum</t>
  </si>
  <si>
    <t>DateEuthanized</t>
  </si>
  <si>
    <t>Housing</t>
  </si>
  <si>
    <t>HrsLight</t>
  </si>
  <si>
    <t>AmbientTemperature</t>
  </si>
  <si>
    <t>DaysInHibernaculum</t>
  </si>
  <si>
    <t>BodyTemperature</t>
  </si>
  <si>
    <t>TimeofDay</t>
  </si>
  <si>
    <t>L2</t>
  </si>
  <si>
    <t>NA</t>
  </si>
  <si>
    <t>STD</t>
  </si>
  <si>
    <t>L22</t>
  </si>
  <si>
    <t>L12</t>
  </si>
  <si>
    <t>L17</t>
  </si>
  <si>
    <t>L7</t>
  </si>
  <si>
    <t>L19</t>
  </si>
  <si>
    <t>Ar </t>
  </si>
  <si>
    <t>Hibernaculum</t>
  </si>
  <si>
    <t>L9</t>
  </si>
  <si>
    <t>L3</t>
  </si>
  <si>
    <t>L14</t>
  </si>
  <si>
    <t>L4</t>
  </si>
  <si>
    <t>L8</t>
  </si>
  <si>
    <t>L24</t>
  </si>
  <si>
    <t>L23</t>
  </si>
  <si>
    <t>L18</t>
  </si>
  <si>
    <t>L13</t>
  </si>
  <si>
    <t>L5</t>
  </si>
  <si>
    <t>L10</t>
  </si>
  <si>
    <t>L15</t>
  </si>
  <si>
    <t>L20</t>
  </si>
  <si>
    <t>L1</t>
  </si>
  <si>
    <t>L25</t>
  </si>
  <si>
    <t>L6</t>
  </si>
  <si>
    <t>L11</t>
  </si>
  <si>
    <t>L16</t>
  </si>
  <si>
    <t>L21</t>
  </si>
  <si>
    <t>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3" fontId="0" fillId="0" borderId="0" xfId="0" applyNumberFormat="1"/>
    <xf numFmtId="2" fontId="0" fillId="0" borderId="0" xfId="0" applyNumberFormat="1"/>
    <xf numFmtId="3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4" fontId="0" fillId="0" borderId="0" xfId="0" applyNumberFormat="1"/>
    <xf numFmtId="0" fontId="2" fillId="0" borderId="0" xfId="0" applyFont="1" applyAlignment="1">
      <alignment wrapText="1"/>
    </xf>
    <xf numFmtId="20" fontId="0" fillId="0" borderId="0" xfId="0" applyNumberForma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 vertical="center"/>
    </xf>
    <xf numFmtId="15" fontId="3" fillId="0" borderId="0" xfId="0" applyNumberFormat="1" applyFont="1" applyAlignment="1">
      <alignment horizontal="center"/>
    </xf>
    <xf numFmtId="2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20" fontId="5" fillId="0" borderId="0" xfId="0" applyNumberFormat="1" applyFont="1"/>
    <xf numFmtId="3" fontId="5" fillId="0" borderId="0" xfId="0" applyNumberFormat="1" applyFont="1"/>
    <xf numFmtId="3" fontId="6" fillId="0" borderId="0" xfId="0" applyNumberFormat="1" applyFont="1"/>
    <xf numFmtId="2" fontId="6" fillId="0" borderId="0" xfId="0" applyNumberFormat="1" applyFont="1" applyAlignment="1">
      <alignment horizontal="center" vertical="center"/>
    </xf>
    <xf numFmtId="2" fontId="5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CC10E-8A5A-594A-BD06-70C590E8000E}">
  <dimension ref="A1:K27"/>
  <sheetViews>
    <sheetView tabSelected="1" topLeftCell="A7" workbookViewId="0">
      <selection activeCell="D30" sqref="D30"/>
    </sheetView>
  </sheetViews>
  <sheetFormatPr baseColWidth="10" defaultRowHeight="16" x14ac:dyDescent="0.2"/>
  <cols>
    <col min="1" max="1" width="7.83203125" customWidth="1"/>
    <col min="2" max="2" width="9.5" customWidth="1"/>
    <col min="3" max="4" width="4.5" customWidth="1"/>
    <col min="6" max="7" width="15" customWidth="1"/>
    <col min="8" max="8" width="15" style="3" customWidth="1"/>
    <col min="9" max="9" width="10.83203125" style="3"/>
    <col min="11" max="11" width="11.1640625" style="3" bestFit="1" customWidth="1"/>
  </cols>
  <sheetData>
    <row r="1" spans="1:11" ht="68" x14ac:dyDescent="0.2">
      <c r="A1" t="s">
        <v>1</v>
      </c>
      <c r="B1" t="s">
        <v>0</v>
      </c>
      <c r="C1" t="s">
        <v>2</v>
      </c>
      <c r="D1" t="s">
        <v>73</v>
      </c>
      <c r="E1" s="1" t="s">
        <v>13</v>
      </c>
      <c r="F1" s="1" t="s">
        <v>15</v>
      </c>
      <c r="G1" s="2" t="s">
        <v>3</v>
      </c>
      <c r="H1" s="5" t="s">
        <v>16</v>
      </c>
      <c r="I1" s="5" t="s">
        <v>14</v>
      </c>
      <c r="J1" s="1" t="s">
        <v>4</v>
      </c>
      <c r="K1" s="5" t="s">
        <v>17</v>
      </c>
    </row>
    <row r="2" spans="1:11" x14ac:dyDescent="0.2">
      <c r="A2" s="35">
        <v>30</v>
      </c>
      <c r="B2" t="s">
        <v>7</v>
      </c>
      <c r="C2" t="s">
        <v>8</v>
      </c>
      <c r="D2">
        <v>8.5</v>
      </c>
      <c r="E2" s="3">
        <v>34687140</v>
      </c>
      <c r="F2" s="3">
        <v>34681601</v>
      </c>
      <c r="G2" s="4">
        <v>12.89</v>
      </c>
      <c r="H2" s="3">
        <v>8939504</v>
      </c>
      <c r="I2" s="3">
        <v>30352514</v>
      </c>
      <c r="J2">
        <v>84.81</v>
      </c>
      <c r="K2" s="3">
        <v>53958562</v>
      </c>
    </row>
    <row r="3" spans="1:11" x14ac:dyDescent="0.2">
      <c r="A3">
        <v>31</v>
      </c>
      <c r="B3" t="s">
        <v>7</v>
      </c>
      <c r="C3" t="s">
        <v>6</v>
      </c>
      <c r="D3">
        <v>8</v>
      </c>
      <c r="E3" s="3">
        <v>31805174</v>
      </c>
      <c r="F3" s="3">
        <v>31798651</v>
      </c>
      <c r="G3">
        <v>9.39</v>
      </c>
      <c r="H3" s="3">
        <v>5970859</v>
      </c>
      <c r="I3" s="3">
        <v>28908059</v>
      </c>
      <c r="J3">
        <v>84.5</v>
      </c>
      <c r="K3" s="3">
        <v>51253501</v>
      </c>
    </row>
    <row r="4" spans="1:11" x14ac:dyDescent="0.2">
      <c r="A4">
        <v>32</v>
      </c>
      <c r="B4" t="s">
        <v>7</v>
      </c>
      <c r="C4" t="s">
        <v>6</v>
      </c>
      <c r="D4">
        <v>8.5</v>
      </c>
      <c r="E4" s="3">
        <v>32038877</v>
      </c>
      <c r="F4" s="3">
        <v>32032114</v>
      </c>
      <c r="G4">
        <v>12.01</v>
      </c>
      <c r="H4" s="3">
        <v>7695055</v>
      </c>
      <c r="I4" s="3">
        <v>28302936</v>
      </c>
      <c r="J4">
        <v>84.4</v>
      </c>
      <c r="K4" s="3">
        <v>50128754</v>
      </c>
    </row>
    <row r="5" spans="1:11" x14ac:dyDescent="0.2">
      <c r="A5">
        <v>33</v>
      </c>
      <c r="B5" t="s">
        <v>7</v>
      </c>
      <c r="C5" t="s">
        <v>6</v>
      </c>
      <c r="D5">
        <v>8.4</v>
      </c>
      <c r="E5" s="3">
        <v>30428531</v>
      </c>
      <c r="F5" s="3">
        <v>30427075</v>
      </c>
      <c r="G5">
        <v>13.56</v>
      </c>
      <c r="H5" s="3">
        <v>8252011</v>
      </c>
      <c r="I5" s="3">
        <v>26427498</v>
      </c>
      <c r="J5">
        <v>84.42</v>
      </c>
      <c r="K5" s="3">
        <v>46779793</v>
      </c>
    </row>
    <row r="6" spans="1:11" x14ac:dyDescent="0.2">
      <c r="A6">
        <v>34</v>
      </c>
      <c r="B6" t="s">
        <v>7</v>
      </c>
      <c r="C6" t="s">
        <v>8</v>
      </c>
      <c r="D6">
        <v>8.6999999999999993</v>
      </c>
      <c r="E6" s="3">
        <v>38582927</v>
      </c>
      <c r="F6" s="3">
        <v>38577868</v>
      </c>
      <c r="G6" s="4">
        <v>10.97</v>
      </c>
      <c r="H6" s="3">
        <v>8465120</v>
      </c>
      <c r="I6" s="3">
        <v>34509953</v>
      </c>
      <c r="J6">
        <v>84.94</v>
      </c>
      <c r="K6" s="3">
        <v>61373146</v>
      </c>
    </row>
    <row r="7" spans="1:11" x14ac:dyDescent="0.2">
      <c r="A7">
        <v>53</v>
      </c>
      <c r="B7" t="s">
        <v>10</v>
      </c>
      <c r="C7" t="s">
        <v>6</v>
      </c>
      <c r="D7">
        <v>7.6</v>
      </c>
      <c r="E7" s="3">
        <v>28284350</v>
      </c>
      <c r="F7" s="3">
        <v>28283281</v>
      </c>
      <c r="G7">
        <v>5.93</v>
      </c>
      <c r="H7" s="3">
        <v>3354356</v>
      </c>
      <c r="I7" s="3">
        <v>26657588</v>
      </c>
      <c r="J7">
        <v>82.1</v>
      </c>
      <c r="K7" s="3">
        <v>46247272</v>
      </c>
    </row>
    <row r="8" spans="1:11" x14ac:dyDescent="0.2">
      <c r="A8">
        <v>54</v>
      </c>
      <c r="B8" t="s">
        <v>10</v>
      </c>
      <c r="C8" t="s">
        <v>8</v>
      </c>
      <c r="D8">
        <v>8.3000000000000007</v>
      </c>
      <c r="E8" s="3">
        <v>33178527</v>
      </c>
      <c r="F8" s="3">
        <v>33175699</v>
      </c>
      <c r="G8">
        <v>5.81</v>
      </c>
      <c r="H8" s="3">
        <v>3853122</v>
      </c>
      <c r="I8" s="3">
        <v>31310441</v>
      </c>
      <c r="J8">
        <v>83.03</v>
      </c>
      <c r="K8" s="3">
        <v>54751310</v>
      </c>
    </row>
    <row r="9" spans="1:11" x14ac:dyDescent="0.2">
      <c r="A9">
        <v>55</v>
      </c>
      <c r="B9" t="s">
        <v>9</v>
      </c>
      <c r="C9" t="s">
        <v>6</v>
      </c>
      <c r="D9">
        <v>7.7</v>
      </c>
      <c r="E9" s="3">
        <v>38762408</v>
      </c>
      <c r="F9" s="3">
        <v>38759542</v>
      </c>
      <c r="G9" s="4">
        <v>9.25</v>
      </c>
      <c r="H9" s="3">
        <v>7174890</v>
      </c>
      <c r="I9" s="3">
        <v>35275380</v>
      </c>
      <c r="J9">
        <v>83.4</v>
      </c>
      <c r="K9" s="3">
        <v>62005262</v>
      </c>
    </row>
    <row r="10" spans="1:11" x14ac:dyDescent="0.2">
      <c r="A10">
        <v>57</v>
      </c>
      <c r="B10" t="s">
        <v>10</v>
      </c>
      <c r="C10" t="s">
        <v>6</v>
      </c>
      <c r="D10">
        <v>8.6999999999999993</v>
      </c>
      <c r="E10" s="3">
        <v>32246899</v>
      </c>
      <c r="F10" s="3">
        <v>32231782</v>
      </c>
      <c r="G10">
        <v>4.71</v>
      </c>
      <c r="H10" s="3">
        <v>3037964</v>
      </c>
      <c r="I10" s="3">
        <v>30760841</v>
      </c>
      <c r="J10">
        <v>82.37</v>
      </c>
      <c r="K10" s="3">
        <v>53247921</v>
      </c>
    </row>
    <row r="11" spans="1:11" x14ac:dyDescent="0.2">
      <c r="A11">
        <v>58</v>
      </c>
      <c r="B11" t="s">
        <v>10</v>
      </c>
      <c r="C11" t="s">
        <v>8</v>
      </c>
      <c r="D11">
        <v>8.1999999999999993</v>
      </c>
      <c r="E11" s="3">
        <v>33459332</v>
      </c>
      <c r="F11" s="3">
        <v>33456866</v>
      </c>
      <c r="G11" s="4">
        <v>4.59</v>
      </c>
      <c r="H11" s="3">
        <v>3070687</v>
      </c>
      <c r="I11" s="3">
        <v>31967173</v>
      </c>
      <c r="J11">
        <v>83.81</v>
      </c>
      <c r="K11" s="3">
        <v>56340496</v>
      </c>
    </row>
    <row r="12" spans="1:11" x14ac:dyDescent="0.2">
      <c r="A12">
        <v>59</v>
      </c>
      <c r="B12" t="s">
        <v>9</v>
      </c>
      <c r="C12" t="s">
        <v>6</v>
      </c>
      <c r="D12">
        <v>8.6</v>
      </c>
      <c r="E12" s="3">
        <v>39732121</v>
      </c>
      <c r="F12" s="3">
        <v>39730587</v>
      </c>
      <c r="G12" s="4">
        <v>5.98</v>
      </c>
      <c r="H12" s="3">
        <v>4752601</v>
      </c>
      <c r="I12" s="3">
        <v>37429127</v>
      </c>
      <c r="J12">
        <v>84.29</v>
      </c>
      <c r="K12" s="3">
        <v>66403051</v>
      </c>
    </row>
    <row r="13" spans="1:11" x14ac:dyDescent="0.2">
      <c r="A13">
        <v>61</v>
      </c>
      <c r="B13" t="s">
        <v>10</v>
      </c>
      <c r="C13" t="s">
        <v>8</v>
      </c>
      <c r="D13">
        <v>8.6999999999999993</v>
      </c>
      <c r="E13" s="3">
        <v>31779687</v>
      </c>
      <c r="F13" s="3">
        <v>31774879</v>
      </c>
      <c r="G13">
        <v>5.53</v>
      </c>
      <c r="H13" s="3">
        <v>3514616</v>
      </c>
      <c r="I13" s="3">
        <v>30072948</v>
      </c>
      <c r="J13">
        <v>83.69</v>
      </c>
      <c r="K13" s="3">
        <v>53101882</v>
      </c>
    </row>
    <row r="14" spans="1:11" x14ac:dyDescent="0.2">
      <c r="A14">
        <v>62</v>
      </c>
      <c r="B14" t="s">
        <v>9</v>
      </c>
      <c r="C14" t="s">
        <v>6</v>
      </c>
      <c r="D14">
        <v>8.1999999999999993</v>
      </c>
      <c r="E14" s="3">
        <v>31342869</v>
      </c>
      <c r="F14" s="3">
        <v>31335184</v>
      </c>
      <c r="G14">
        <v>6.43</v>
      </c>
      <c r="H14" s="3">
        <v>4028809</v>
      </c>
      <c r="I14" s="3">
        <v>29383553</v>
      </c>
      <c r="J14">
        <v>84.19</v>
      </c>
      <c r="K14" s="3">
        <v>51937214</v>
      </c>
    </row>
    <row r="15" spans="1:11" x14ac:dyDescent="0.2">
      <c r="A15" s="35">
        <v>64</v>
      </c>
      <c r="B15" t="s">
        <v>9</v>
      </c>
      <c r="C15" t="s">
        <v>8</v>
      </c>
      <c r="D15">
        <v>7.7</v>
      </c>
      <c r="E15" s="3">
        <v>28687063</v>
      </c>
      <c r="F15" s="3">
        <v>28684910</v>
      </c>
      <c r="G15">
        <v>5.73</v>
      </c>
      <c r="H15" s="3">
        <v>3284947</v>
      </c>
      <c r="I15" s="3">
        <v>27087531</v>
      </c>
      <c r="J15">
        <v>82.37</v>
      </c>
      <c r="K15" s="3">
        <v>47459490</v>
      </c>
    </row>
    <row r="16" spans="1:11" x14ac:dyDescent="0.2">
      <c r="A16">
        <v>66</v>
      </c>
      <c r="B16" t="s">
        <v>9</v>
      </c>
      <c r="C16" t="s">
        <v>8</v>
      </c>
      <c r="D16">
        <v>8.4</v>
      </c>
      <c r="E16" s="3">
        <v>32566016</v>
      </c>
      <c r="F16" s="3">
        <v>32548111</v>
      </c>
      <c r="G16">
        <v>6.69</v>
      </c>
      <c r="H16" s="3">
        <v>4352452</v>
      </c>
      <c r="I16" s="3">
        <v>30440706</v>
      </c>
      <c r="J16">
        <v>84.2</v>
      </c>
      <c r="K16" s="3">
        <v>53871081</v>
      </c>
    </row>
    <row r="17" spans="1:11" x14ac:dyDescent="0.2">
      <c r="A17">
        <v>69</v>
      </c>
      <c r="B17" t="s">
        <v>11</v>
      </c>
      <c r="C17" t="s">
        <v>6</v>
      </c>
      <c r="D17">
        <v>8.8000000000000007</v>
      </c>
      <c r="E17" s="3">
        <v>38278098</v>
      </c>
      <c r="F17" s="3">
        <v>38265438</v>
      </c>
      <c r="G17" s="4">
        <v>7.15</v>
      </c>
      <c r="H17" s="3">
        <v>5472457</v>
      </c>
      <c r="I17" s="3">
        <v>35632761</v>
      </c>
      <c r="J17">
        <v>84.85</v>
      </c>
      <c r="K17" s="3">
        <v>63318756</v>
      </c>
    </row>
    <row r="18" spans="1:11" x14ac:dyDescent="0.2">
      <c r="A18">
        <v>70</v>
      </c>
      <c r="B18" t="s">
        <v>11</v>
      </c>
      <c r="C18" t="s">
        <v>6</v>
      </c>
      <c r="D18">
        <v>7.5</v>
      </c>
      <c r="E18" s="3">
        <v>36588368</v>
      </c>
      <c r="F18" s="3">
        <v>36585825</v>
      </c>
      <c r="G18">
        <v>9.3699999999999992</v>
      </c>
      <c r="H18" s="3">
        <v>6859301</v>
      </c>
      <c r="I18" s="3">
        <v>33271274</v>
      </c>
      <c r="J18">
        <v>85.31</v>
      </c>
      <c r="K18" s="3">
        <v>59537383</v>
      </c>
    </row>
    <row r="19" spans="1:11" x14ac:dyDescent="0.2">
      <c r="A19">
        <v>75</v>
      </c>
      <c r="B19" t="s">
        <v>11</v>
      </c>
      <c r="C19" t="s">
        <v>8</v>
      </c>
      <c r="D19">
        <v>8.4</v>
      </c>
      <c r="E19" s="3">
        <v>31206749</v>
      </c>
      <c r="F19" s="3">
        <v>31201924</v>
      </c>
      <c r="G19">
        <v>6.37</v>
      </c>
      <c r="H19" s="3">
        <v>3974684</v>
      </c>
      <c r="I19" s="3">
        <v>29280595</v>
      </c>
      <c r="J19">
        <v>85.86</v>
      </c>
      <c r="K19" s="3">
        <v>52602286</v>
      </c>
    </row>
    <row r="20" spans="1:11" x14ac:dyDescent="0.2">
      <c r="A20">
        <v>76</v>
      </c>
      <c r="B20" t="s">
        <v>11</v>
      </c>
      <c r="C20" t="s">
        <v>8</v>
      </c>
      <c r="D20">
        <v>8.6</v>
      </c>
      <c r="E20" s="3">
        <v>29654311</v>
      </c>
      <c r="F20" s="3">
        <v>29648468</v>
      </c>
      <c r="G20">
        <v>7.7</v>
      </c>
      <c r="H20" s="3">
        <v>4567808</v>
      </c>
      <c r="I20" s="3">
        <v>27446599</v>
      </c>
      <c r="J20">
        <v>84.75</v>
      </c>
      <c r="K20" s="3">
        <v>48751479</v>
      </c>
    </row>
    <row r="21" spans="1:11" x14ac:dyDescent="0.2">
      <c r="A21">
        <v>77</v>
      </c>
      <c r="B21" t="s">
        <v>5</v>
      </c>
      <c r="C21" t="s">
        <v>6</v>
      </c>
      <c r="D21">
        <v>7.8</v>
      </c>
      <c r="E21" s="3">
        <v>34680431</v>
      </c>
      <c r="F21" s="3">
        <v>34676924</v>
      </c>
      <c r="G21" s="4">
        <v>9.25</v>
      </c>
      <c r="H21" s="3">
        <v>6414411</v>
      </c>
      <c r="I21" s="3">
        <v>31589439</v>
      </c>
      <c r="J21">
        <v>82.63</v>
      </c>
      <c r="K21" s="3">
        <v>55082183</v>
      </c>
    </row>
    <row r="22" spans="1:11" x14ac:dyDescent="0.2">
      <c r="A22">
        <v>78</v>
      </c>
      <c r="B22" t="s">
        <v>11</v>
      </c>
      <c r="C22" t="s">
        <v>6</v>
      </c>
      <c r="D22">
        <v>8.4</v>
      </c>
      <c r="E22" s="3">
        <v>31502407</v>
      </c>
      <c r="F22" s="3">
        <v>31493222</v>
      </c>
      <c r="G22">
        <v>7.01</v>
      </c>
      <c r="H22" s="3">
        <v>4413040</v>
      </c>
      <c r="I22" s="3">
        <v>29400887</v>
      </c>
      <c r="J22">
        <v>84.6</v>
      </c>
      <c r="K22" s="3">
        <v>52139218</v>
      </c>
    </row>
    <row r="23" spans="1:11" x14ac:dyDescent="0.2">
      <c r="A23">
        <v>79</v>
      </c>
      <c r="B23" t="s">
        <v>5</v>
      </c>
      <c r="C23" t="s">
        <v>6</v>
      </c>
      <c r="D23">
        <v>8.4</v>
      </c>
      <c r="E23" s="3">
        <v>36618137</v>
      </c>
      <c r="F23" s="3">
        <v>36613676</v>
      </c>
      <c r="G23" s="4">
        <v>7.98</v>
      </c>
      <c r="H23" s="3">
        <v>5842975</v>
      </c>
      <c r="I23" s="3">
        <v>33782387</v>
      </c>
      <c r="J23">
        <v>86.24</v>
      </c>
      <c r="K23" s="3">
        <v>60939468</v>
      </c>
    </row>
    <row r="24" spans="1:11" x14ac:dyDescent="0.2">
      <c r="A24">
        <v>80</v>
      </c>
      <c r="B24" t="s">
        <v>5</v>
      </c>
      <c r="C24" t="s">
        <v>8</v>
      </c>
      <c r="D24">
        <v>8.8000000000000007</v>
      </c>
      <c r="E24" s="3">
        <v>36511913</v>
      </c>
      <c r="F24" s="3">
        <v>36510436</v>
      </c>
      <c r="G24">
        <v>9.2200000000000006</v>
      </c>
      <c r="H24" s="3">
        <v>6729863</v>
      </c>
      <c r="I24" s="3">
        <v>33244894</v>
      </c>
      <c r="J24">
        <v>87.68</v>
      </c>
      <c r="K24" s="3">
        <v>60797231</v>
      </c>
    </row>
    <row r="25" spans="1:11" x14ac:dyDescent="0.2">
      <c r="A25">
        <v>83</v>
      </c>
      <c r="B25" t="s">
        <v>5</v>
      </c>
      <c r="C25" t="s">
        <v>8</v>
      </c>
      <c r="D25">
        <v>8.1999999999999993</v>
      </c>
      <c r="E25" s="3">
        <v>29110513</v>
      </c>
      <c r="F25" s="3">
        <v>29109369</v>
      </c>
      <c r="G25">
        <v>7.57</v>
      </c>
      <c r="H25" s="3">
        <v>4410338</v>
      </c>
      <c r="I25" s="3">
        <v>26964065</v>
      </c>
      <c r="J25">
        <v>87.42</v>
      </c>
      <c r="K25" s="3">
        <v>49200977</v>
      </c>
    </row>
    <row r="26" spans="1:11" x14ac:dyDescent="0.2">
      <c r="A26">
        <v>84</v>
      </c>
      <c r="B26" t="s">
        <v>5</v>
      </c>
      <c r="C26" t="s">
        <v>8</v>
      </c>
      <c r="D26">
        <v>8.5</v>
      </c>
      <c r="E26" s="3">
        <v>29930197</v>
      </c>
      <c r="F26" s="3">
        <v>29922982</v>
      </c>
      <c r="G26">
        <v>9.35</v>
      </c>
      <c r="H26" s="3">
        <v>5594156</v>
      </c>
      <c r="I26" s="3">
        <v>27217321</v>
      </c>
      <c r="J26">
        <v>86.49</v>
      </c>
      <c r="K26" s="3">
        <v>49147497</v>
      </c>
    </row>
    <row r="27" spans="1:11" x14ac:dyDescent="0.2">
      <c r="A27">
        <v>200</v>
      </c>
      <c r="B27" t="s">
        <v>12</v>
      </c>
      <c r="C27" t="s">
        <v>8</v>
      </c>
      <c r="D27">
        <v>9.1999999999999993</v>
      </c>
      <c r="E27" s="3">
        <v>80954470</v>
      </c>
      <c r="F27" s="3">
        <v>80950249</v>
      </c>
      <c r="G27" s="4">
        <v>8.4700000000000006</v>
      </c>
      <c r="H27" s="3">
        <v>13705456</v>
      </c>
      <c r="I27" s="3">
        <v>74272639</v>
      </c>
      <c r="J27">
        <v>86.66</v>
      </c>
      <c r="K27" s="3">
        <v>135760459</v>
      </c>
    </row>
  </sheetData>
  <sortState xmlns:xlrd2="http://schemas.microsoft.com/office/spreadsheetml/2017/richdata2" ref="A2:K27">
    <sortCondition ref="A2:A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E4545-2B20-D945-BCFE-3DD43FC59CEF}">
  <dimension ref="A1:L18"/>
  <sheetViews>
    <sheetView workbookViewId="0">
      <selection activeCell="A4" sqref="A4"/>
    </sheetView>
  </sheetViews>
  <sheetFormatPr baseColWidth="10" defaultRowHeight="16" x14ac:dyDescent="0.2"/>
  <cols>
    <col min="5" max="5" width="16" customWidth="1"/>
    <col min="6" max="6" width="16.5" customWidth="1"/>
    <col min="12" max="12" width="12.5" customWidth="1"/>
  </cols>
  <sheetData>
    <row r="1" spans="1:12" ht="64" customHeight="1" x14ac:dyDescent="0.2">
      <c r="A1" s="6" t="s">
        <v>1</v>
      </c>
      <c r="B1" s="6" t="s">
        <v>0</v>
      </c>
      <c r="C1" s="6" t="s">
        <v>2</v>
      </c>
      <c r="D1" s="7" t="s">
        <v>29</v>
      </c>
      <c r="E1" s="1" t="s">
        <v>18</v>
      </c>
      <c r="F1" s="1" t="s">
        <v>19</v>
      </c>
      <c r="G1" s="8" t="s">
        <v>20</v>
      </c>
      <c r="H1" s="1" t="s">
        <v>21</v>
      </c>
      <c r="I1" s="2" t="s">
        <v>22</v>
      </c>
      <c r="J1" s="1" t="s">
        <v>23</v>
      </c>
      <c r="K1" s="1" t="s">
        <v>24</v>
      </c>
      <c r="L1" s="1" t="s">
        <v>25</v>
      </c>
    </row>
    <row r="2" spans="1:12" x14ac:dyDescent="0.2">
      <c r="A2" s="24">
        <v>30</v>
      </c>
      <c r="B2" s="6" t="s">
        <v>7</v>
      </c>
      <c r="C2" s="6" t="s">
        <v>8</v>
      </c>
      <c r="D2" s="3">
        <v>27863808</v>
      </c>
      <c r="E2" s="3">
        <v>22189681</v>
      </c>
      <c r="F2" s="3">
        <v>13515921</v>
      </c>
      <c r="G2" s="9">
        <f t="shared" ref="G2:G16" si="0">F2/D2</f>
        <v>0.48507084889473828</v>
      </c>
      <c r="H2" s="3">
        <v>7496672</v>
      </c>
      <c r="I2" s="4">
        <v>55.47</v>
      </c>
      <c r="J2" s="3">
        <v>7699855</v>
      </c>
      <c r="K2" s="3">
        <v>37121</v>
      </c>
      <c r="L2">
        <v>0.48209998759716899</v>
      </c>
    </row>
    <row r="3" spans="1:12" x14ac:dyDescent="0.2">
      <c r="A3" s="6">
        <v>56</v>
      </c>
      <c r="B3" s="6" t="s">
        <v>9</v>
      </c>
      <c r="C3" s="6" t="s">
        <v>8</v>
      </c>
      <c r="D3" s="3">
        <v>36466941</v>
      </c>
      <c r="E3" s="5">
        <v>32185765</v>
      </c>
      <c r="F3" s="3">
        <v>20746156</v>
      </c>
      <c r="G3" s="9">
        <f t="shared" si="0"/>
        <v>0.56890310596657945</v>
      </c>
      <c r="H3" s="3">
        <v>12461504</v>
      </c>
      <c r="I3" s="4">
        <v>60.07</v>
      </c>
      <c r="J3" s="3">
        <v>13419223</v>
      </c>
      <c r="K3" s="3">
        <v>119696</v>
      </c>
      <c r="L3">
        <v>0.89197414783255302</v>
      </c>
    </row>
    <row r="4" spans="1:12" x14ac:dyDescent="0.2">
      <c r="A4" s="24">
        <v>64</v>
      </c>
      <c r="B4" s="6" t="s">
        <v>9</v>
      </c>
      <c r="C4" s="6" t="s">
        <v>8</v>
      </c>
      <c r="D4" s="3">
        <v>30421126</v>
      </c>
      <c r="E4" s="3">
        <v>25024158</v>
      </c>
      <c r="F4" s="3">
        <v>14721831</v>
      </c>
      <c r="G4" s="9">
        <f t="shared" si="0"/>
        <v>0.48393445397123036</v>
      </c>
      <c r="H4" s="3">
        <v>11075761</v>
      </c>
      <c r="I4" s="4">
        <v>75.23</v>
      </c>
      <c r="J4" s="3">
        <v>11150673</v>
      </c>
      <c r="K4" s="3">
        <v>74991</v>
      </c>
      <c r="L4">
        <v>0.67252442969137305</v>
      </c>
    </row>
    <row r="5" spans="1:12" x14ac:dyDescent="0.2">
      <c r="A5" s="6">
        <v>65</v>
      </c>
      <c r="B5" s="6" t="s">
        <v>26</v>
      </c>
      <c r="C5" s="6" t="s">
        <v>8</v>
      </c>
      <c r="D5" s="3">
        <v>33142331</v>
      </c>
      <c r="E5" s="3">
        <v>26961893</v>
      </c>
      <c r="F5" s="3">
        <v>15767621</v>
      </c>
      <c r="G5" s="9">
        <f t="shared" si="0"/>
        <v>0.47575473795129258</v>
      </c>
      <c r="H5" s="3">
        <v>10718148</v>
      </c>
      <c r="I5" s="4">
        <v>67.98</v>
      </c>
      <c r="J5" s="3">
        <v>10889050</v>
      </c>
      <c r="K5" s="3">
        <v>82749</v>
      </c>
      <c r="L5">
        <v>0.75992855207754495</v>
      </c>
    </row>
    <row r="6" spans="1:12" s="29" customFormat="1" x14ac:dyDescent="0.2">
      <c r="A6" s="25">
        <v>71</v>
      </c>
      <c r="B6" s="25" t="s">
        <v>26</v>
      </c>
      <c r="C6" s="25" t="s">
        <v>8</v>
      </c>
      <c r="D6" s="31">
        <v>26647406</v>
      </c>
      <c r="E6" s="31">
        <v>12021834</v>
      </c>
      <c r="F6" s="32">
        <v>4863622</v>
      </c>
      <c r="G6" s="33">
        <f t="shared" si="0"/>
        <v>0.18251765293777564</v>
      </c>
      <c r="H6" s="31">
        <v>2817377</v>
      </c>
      <c r="I6" s="34">
        <v>57.93</v>
      </c>
      <c r="J6" s="31">
        <v>2788399</v>
      </c>
      <c r="K6" s="31">
        <v>20050</v>
      </c>
      <c r="L6" s="29">
        <v>0.71905060932814802</v>
      </c>
    </row>
    <row r="7" spans="1:12" x14ac:dyDescent="0.2">
      <c r="A7" s="6">
        <v>72</v>
      </c>
      <c r="B7" s="6" t="s">
        <v>26</v>
      </c>
      <c r="C7" s="6" t="s">
        <v>8</v>
      </c>
      <c r="D7" s="3">
        <v>36774343</v>
      </c>
      <c r="E7" s="3">
        <v>26746815</v>
      </c>
      <c r="F7" s="3">
        <v>14151450</v>
      </c>
      <c r="G7" s="9">
        <f t="shared" si="0"/>
        <v>0.38481856766278599</v>
      </c>
      <c r="H7" s="3">
        <v>10592771</v>
      </c>
      <c r="I7" s="4">
        <v>74.849999999999994</v>
      </c>
      <c r="J7" s="3">
        <v>10570822</v>
      </c>
      <c r="K7" s="3">
        <v>57422</v>
      </c>
      <c r="L7">
        <v>0.54321224971908499</v>
      </c>
    </row>
    <row r="8" spans="1:12" x14ac:dyDescent="0.2">
      <c r="A8" s="6">
        <v>107</v>
      </c>
      <c r="B8" s="6" t="s">
        <v>27</v>
      </c>
      <c r="C8" s="6" t="s">
        <v>8</v>
      </c>
      <c r="D8" s="3">
        <v>32424929</v>
      </c>
      <c r="E8" s="3">
        <v>27788949</v>
      </c>
      <c r="F8" s="3">
        <v>16927029</v>
      </c>
      <c r="G8" s="9">
        <f t="shared" si="0"/>
        <v>0.52203750392175108</v>
      </c>
      <c r="H8" s="3">
        <v>10676801</v>
      </c>
      <c r="I8" s="4">
        <v>63.08</v>
      </c>
      <c r="J8" s="3">
        <v>11505649</v>
      </c>
      <c r="K8" s="3">
        <v>164565</v>
      </c>
      <c r="L8">
        <v>1.43029741303597</v>
      </c>
    </row>
    <row r="9" spans="1:12" x14ac:dyDescent="0.2">
      <c r="A9" s="6">
        <v>108</v>
      </c>
      <c r="B9" s="6" t="s">
        <v>27</v>
      </c>
      <c r="C9" s="6" t="s">
        <v>8</v>
      </c>
      <c r="D9" s="3">
        <v>37597561</v>
      </c>
      <c r="E9" s="3">
        <v>19964732</v>
      </c>
      <c r="F9" s="3">
        <v>10145452</v>
      </c>
      <c r="G9" s="9">
        <f t="shared" si="0"/>
        <v>0.26984335499847983</v>
      </c>
      <c r="H9" s="3">
        <v>7426506</v>
      </c>
      <c r="I9" s="4">
        <v>73.2</v>
      </c>
      <c r="J9" s="3">
        <v>7377174</v>
      </c>
      <c r="K9" s="3">
        <v>36467</v>
      </c>
      <c r="L9">
        <v>0.494322080514842</v>
      </c>
    </row>
    <row r="10" spans="1:12" x14ac:dyDescent="0.2">
      <c r="A10" s="6">
        <v>114</v>
      </c>
      <c r="B10" s="6" t="s">
        <v>27</v>
      </c>
      <c r="C10" s="6" t="s">
        <v>8</v>
      </c>
      <c r="D10" s="3">
        <v>29791984</v>
      </c>
      <c r="E10" s="3">
        <v>23891699</v>
      </c>
      <c r="F10" s="3">
        <v>15308893</v>
      </c>
      <c r="G10" s="9">
        <f t="shared" si="0"/>
        <v>0.51385946635846746</v>
      </c>
      <c r="H10" s="3">
        <v>9302702</v>
      </c>
      <c r="I10" s="4">
        <v>60.77</v>
      </c>
      <c r="J10" s="3">
        <v>9465331</v>
      </c>
      <c r="K10" s="3">
        <v>55673</v>
      </c>
      <c r="L10">
        <v>0.588178057375912</v>
      </c>
    </row>
    <row r="11" spans="1:12" x14ac:dyDescent="0.2">
      <c r="A11" s="6">
        <v>137</v>
      </c>
      <c r="B11" s="6" t="s">
        <v>7</v>
      </c>
      <c r="C11" s="6" t="s">
        <v>8</v>
      </c>
      <c r="D11" s="3">
        <v>28128982</v>
      </c>
      <c r="E11" s="10" t="s">
        <v>28</v>
      </c>
      <c r="F11" s="3">
        <v>10933476</v>
      </c>
      <c r="G11" s="9">
        <f t="shared" si="0"/>
        <v>0.38869078162871307</v>
      </c>
      <c r="H11" s="3">
        <v>6594223</v>
      </c>
      <c r="I11" s="4">
        <v>60.31</v>
      </c>
      <c r="J11" s="3">
        <v>6745333</v>
      </c>
      <c r="K11" s="3">
        <v>38951</v>
      </c>
      <c r="L11">
        <v>0.57745110582383397</v>
      </c>
    </row>
    <row r="12" spans="1:12" x14ac:dyDescent="0.2">
      <c r="A12" s="6">
        <v>139</v>
      </c>
      <c r="B12" s="6" t="s">
        <v>7</v>
      </c>
      <c r="C12" s="6" t="s">
        <v>8</v>
      </c>
      <c r="D12" s="3">
        <v>36578421</v>
      </c>
      <c r="E12" s="3">
        <v>31062188</v>
      </c>
      <c r="F12" s="3">
        <v>22425496</v>
      </c>
      <c r="G12" s="9">
        <f t="shared" si="0"/>
        <v>0.61307993584523512</v>
      </c>
      <c r="H12" s="3">
        <v>15308938</v>
      </c>
      <c r="I12" s="4">
        <v>68.27</v>
      </c>
      <c r="J12" s="3">
        <v>16432820</v>
      </c>
      <c r="K12" s="3">
        <v>157029</v>
      </c>
      <c r="L12">
        <v>0.95558157394774601</v>
      </c>
    </row>
    <row r="13" spans="1:12" x14ac:dyDescent="0.2">
      <c r="A13" s="6">
        <v>153</v>
      </c>
      <c r="B13" s="6" t="s">
        <v>11</v>
      </c>
      <c r="C13" s="6" t="s">
        <v>8</v>
      </c>
      <c r="D13" s="3">
        <v>31594565</v>
      </c>
      <c r="E13" s="5">
        <v>21319663</v>
      </c>
      <c r="F13" s="3">
        <v>11153193</v>
      </c>
      <c r="G13" s="9">
        <f t="shared" si="0"/>
        <v>0.35300986103147802</v>
      </c>
      <c r="H13" s="3">
        <v>11153193</v>
      </c>
      <c r="I13" s="4">
        <v>57.75</v>
      </c>
      <c r="J13" s="3">
        <v>6623311</v>
      </c>
      <c r="K13" s="3">
        <v>34970</v>
      </c>
      <c r="L13">
        <v>0.52798366255185603</v>
      </c>
    </row>
    <row r="14" spans="1:12" x14ac:dyDescent="0.2">
      <c r="A14" s="6">
        <v>163</v>
      </c>
      <c r="B14" s="6" t="s">
        <v>11</v>
      </c>
      <c r="C14" s="6" t="s">
        <v>8</v>
      </c>
      <c r="D14" s="3">
        <v>30168559</v>
      </c>
      <c r="E14" s="3">
        <v>21374588</v>
      </c>
      <c r="F14" s="3">
        <v>11975778</v>
      </c>
      <c r="G14" s="9">
        <f t="shared" si="0"/>
        <v>0.3969622148674718</v>
      </c>
      <c r="H14" s="3">
        <v>8745822</v>
      </c>
      <c r="I14" s="4">
        <v>73.03</v>
      </c>
      <c r="J14" s="3">
        <v>8865666</v>
      </c>
      <c r="K14" s="3">
        <v>48521</v>
      </c>
      <c r="L14">
        <v>0.54729108901688805</v>
      </c>
    </row>
    <row r="15" spans="1:12" x14ac:dyDescent="0.2">
      <c r="A15" s="6">
        <v>164</v>
      </c>
      <c r="B15" s="6" t="s">
        <v>9</v>
      </c>
      <c r="C15" s="6" t="s">
        <v>8</v>
      </c>
      <c r="D15" s="3">
        <v>36780718</v>
      </c>
      <c r="E15" s="3">
        <v>24037455</v>
      </c>
      <c r="F15" s="3">
        <v>16819889</v>
      </c>
      <c r="G15" s="9">
        <f t="shared" si="0"/>
        <v>0.45730181232459899</v>
      </c>
      <c r="H15" s="3">
        <v>10632369</v>
      </c>
      <c r="I15" s="4">
        <v>63.21</v>
      </c>
      <c r="J15" s="3">
        <v>10814992</v>
      </c>
      <c r="K15" s="3">
        <v>48525</v>
      </c>
      <c r="L15">
        <v>0.44868271747219002</v>
      </c>
    </row>
    <row r="16" spans="1:12" x14ac:dyDescent="0.2">
      <c r="A16" s="6">
        <v>171</v>
      </c>
      <c r="B16" s="6" t="s">
        <v>11</v>
      </c>
      <c r="C16" s="6" t="s">
        <v>8</v>
      </c>
      <c r="D16" s="3">
        <v>28273264</v>
      </c>
      <c r="E16" s="3">
        <v>21236790</v>
      </c>
      <c r="F16" s="3">
        <v>14449015</v>
      </c>
      <c r="G16" s="9">
        <f t="shared" si="0"/>
        <v>0.51104870665091939</v>
      </c>
      <c r="H16" s="3">
        <v>11027957</v>
      </c>
      <c r="I16" s="4">
        <v>76.319999999999993</v>
      </c>
      <c r="J16" s="3">
        <v>11033792</v>
      </c>
      <c r="K16" s="3">
        <v>49240</v>
      </c>
      <c r="L16">
        <v>0.44626543621630699</v>
      </c>
    </row>
    <row r="17" spans="4:10" x14ac:dyDescent="0.2">
      <c r="D17" s="3"/>
      <c r="F17" s="3"/>
      <c r="G17" s="11"/>
      <c r="H17" s="3"/>
      <c r="I17" s="3"/>
      <c r="J17" s="3"/>
    </row>
    <row r="18" spans="4:10" x14ac:dyDescent="0.2">
      <c r="D18" s="3"/>
    </row>
  </sheetData>
  <sortState xmlns:xlrd2="http://schemas.microsoft.com/office/spreadsheetml/2017/richdata2" ref="A2:L16">
    <sortCondition ref="A2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D3C2-DE38-F847-B5B6-C0705F1E47C8}">
  <dimension ref="A1:Q26"/>
  <sheetViews>
    <sheetView workbookViewId="0">
      <selection activeCell="P1" sqref="P1:P1048576"/>
    </sheetView>
  </sheetViews>
  <sheetFormatPr baseColWidth="10" defaultRowHeight="16" x14ac:dyDescent="0.2"/>
  <cols>
    <col min="1" max="1" width="8.83203125" style="6" customWidth="1"/>
    <col min="2" max="2" width="7.33203125" style="6" customWidth="1"/>
    <col min="3" max="3" width="8.5" style="6" customWidth="1"/>
    <col min="4" max="4" width="6" style="6" customWidth="1"/>
    <col min="5" max="6" width="12.1640625" customWidth="1"/>
    <col min="7" max="7" width="10.83203125" style="6"/>
    <col min="8" max="8" width="10.5" style="6" customWidth="1"/>
    <col min="9" max="9" width="10.83203125" style="6"/>
    <col min="10" max="10" width="11.83203125" style="6" customWidth="1"/>
    <col min="11" max="11" width="10" style="6" customWidth="1"/>
    <col min="12" max="17" width="10.83203125" style="6"/>
  </cols>
  <sheetData>
    <row r="1" spans="1:17" ht="46" customHeight="1" x14ac:dyDescent="0.2">
      <c r="A1" s="21" t="s">
        <v>30</v>
      </c>
      <c r="B1" s="14" t="s">
        <v>0</v>
      </c>
      <c r="C1" s="14" t="s">
        <v>1</v>
      </c>
      <c r="D1" s="14" t="s">
        <v>2</v>
      </c>
      <c r="E1" s="12" t="s">
        <v>31</v>
      </c>
      <c r="F1" s="12" t="s">
        <v>32</v>
      </c>
      <c r="G1" s="14" t="s">
        <v>33</v>
      </c>
      <c r="H1" s="14" t="s">
        <v>34</v>
      </c>
      <c r="I1" s="14" t="s">
        <v>35</v>
      </c>
      <c r="J1" s="14" t="s">
        <v>36</v>
      </c>
      <c r="K1" s="14" t="s">
        <v>37</v>
      </c>
      <c r="L1" s="14" t="s">
        <v>38</v>
      </c>
      <c r="M1" s="14" t="s">
        <v>39</v>
      </c>
      <c r="N1" s="14" t="s">
        <v>40</v>
      </c>
      <c r="O1" s="14" t="s">
        <v>41</v>
      </c>
      <c r="P1" s="14" t="s">
        <v>42</v>
      </c>
      <c r="Q1" s="14" t="s">
        <v>43</v>
      </c>
    </row>
    <row r="2" spans="1:17" x14ac:dyDescent="0.2">
      <c r="A2" s="6" t="s">
        <v>44</v>
      </c>
      <c r="B2" s="6" t="s">
        <v>7</v>
      </c>
      <c r="C2" s="24">
        <v>30</v>
      </c>
      <c r="D2" s="6" t="s">
        <v>8</v>
      </c>
      <c r="E2" t="b">
        <v>0</v>
      </c>
      <c r="F2" t="b">
        <v>1</v>
      </c>
      <c r="G2" s="6" t="s">
        <v>45</v>
      </c>
      <c r="H2" s="6" t="s">
        <v>45</v>
      </c>
      <c r="I2" s="6">
        <v>223.5</v>
      </c>
      <c r="J2" s="6">
        <v>0</v>
      </c>
      <c r="K2" s="17">
        <v>39302</v>
      </c>
      <c r="L2" s="6" t="s">
        <v>46</v>
      </c>
      <c r="M2" s="6">
        <v>14</v>
      </c>
      <c r="N2" s="6">
        <v>21</v>
      </c>
      <c r="O2" s="6">
        <v>0</v>
      </c>
      <c r="P2" s="6">
        <v>37</v>
      </c>
      <c r="Q2" s="20">
        <v>0.51111111111111118</v>
      </c>
    </row>
    <row r="3" spans="1:17" x14ac:dyDescent="0.2">
      <c r="A3" s="6" t="s">
        <v>47</v>
      </c>
      <c r="B3" s="6" t="s">
        <v>7</v>
      </c>
      <c r="C3" s="6">
        <v>31</v>
      </c>
      <c r="D3" s="6" t="s">
        <v>6</v>
      </c>
      <c r="E3" t="b">
        <v>0</v>
      </c>
      <c r="F3" t="b">
        <v>1</v>
      </c>
      <c r="G3" s="6" t="s">
        <v>45</v>
      </c>
      <c r="H3" s="6" t="s">
        <v>45</v>
      </c>
      <c r="I3" s="6">
        <v>269</v>
      </c>
      <c r="J3" s="6">
        <v>0</v>
      </c>
      <c r="K3" s="17">
        <v>39302</v>
      </c>
      <c r="L3" s="6" t="s">
        <v>46</v>
      </c>
      <c r="M3" s="6">
        <v>14</v>
      </c>
      <c r="N3" s="6">
        <v>21</v>
      </c>
      <c r="O3" s="6">
        <v>0</v>
      </c>
      <c r="P3" s="6">
        <v>37</v>
      </c>
      <c r="Q3" s="20">
        <v>0.55833333333333335</v>
      </c>
    </row>
    <row r="4" spans="1:17" x14ac:dyDescent="0.2">
      <c r="A4" s="6" t="s">
        <v>48</v>
      </c>
      <c r="B4" s="6" t="s">
        <v>7</v>
      </c>
      <c r="C4" s="6">
        <v>32</v>
      </c>
      <c r="D4" s="6" t="s">
        <v>6</v>
      </c>
      <c r="E4" t="b">
        <v>0</v>
      </c>
      <c r="F4" t="b">
        <v>1</v>
      </c>
      <c r="G4" s="6" t="s">
        <v>45</v>
      </c>
      <c r="H4" s="6" t="s">
        <v>45</v>
      </c>
      <c r="I4" s="6">
        <v>219</v>
      </c>
      <c r="J4" s="6">
        <v>0</v>
      </c>
      <c r="K4" s="17">
        <v>39302</v>
      </c>
      <c r="L4" s="6" t="s">
        <v>46</v>
      </c>
      <c r="M4" s="6">
        <v>14</v>
      </c>
      <c r="N4" s="6">
        <v>21</v>
      </c>
      <c r="O4" s="6">
        <v>0</v>
      </c>
      <c r="P4" s="6">
        <v>37</v>
      </c>
      <c r="Q4" s="20">
        <v>0.63541666666666663</v>
      </c>
    </row>
    <row r="5" spans="1:17" x14ac:dyDescent="0.2">
      <c r="A5" s="6" t="s">
        <v>49</v>
      </c>
      <c r="B5" s="6" t="s">
        <v>7</v>
      </c>
      <c r="C5" s="6">
        <v>33</v>
      </c>
      <c r="D5" s="6" t="s">
        <v>6</v>
      </c>
      <c r="E5" t="b">
        <v>0</v>
      </c>
      <c r="F5" t="b">
        <v>1</v>
      </c>
      <c r="G5" s="6" t="s">
        <v>45</v>
      </c>
      <c r="H5" s="6" t="s">
        <v>45</v>
      </c>
      <c r="I5" s="6">
        <v>254</v>
      </c>
      <c r="J5" s="6">
        <v>0</v>
      </c>
      <c r="K5" s="17">
        <v>39302</v>
      </c>
      <c r="L5" s="6" t="s">
        <v>46</v>
      </c>
      <c r="M5" s="6">
        <v>14</v>
      </c>
      <c r="N5" s="6">
        <v>21</v>
      </c>
      <c r="O5" s="6">
        <v>0</v>
      </c>
      <c r="P5" s="6">
        <v>37</v>
      </c>
      <c r="Q5" s="20">
        <v>0.62083333333333335</v>
      </c>
    </row>
    <row r="6" spans="1:17" x14ac:dyDescent="0.2">
      <c r="A6" s="6" t="s">
        <v>50</v>
      </c>
      <c r="B6" s="6" t="s">
        <v>7</v>
      </c>
      <c r="C6" s="6">
        <v>34</v>
      </c>
      <c r="D6" s="6" t="s">
        <v>8</v>
      </c>
      <c r="E6" t="b">
        <v>0</v>
      </c>
      <c r="F6" t="b">
        <v>1</v>
      </c>
      <c r="G6" s="6" t="s">
        <v>45</v>
      </c>
      <c r="H6" s="6" t="s">
        <v>45</v>
      </c>
      <c r="I6" s="6">
        <v>297</v>
      </c>
      <c r="J6" s="6">
        <v>0</v>
      </c>
      <c r="K6" s="17">
        <v>39302</v>
      </c>
      <c r="L6" s="6" t="s">
        <v>46</v>
      </c>
      <c r="M6" s="6">
        <v>14</v>
      </c>
      <c r="N6" s="6">
        <v>21</v>
      </c>
      <c r="O6" s="6">
        <v>0</v>
      </c>
      <c r="P6" s="6">
        <v>37</v>
      </c>
      <c r="Q6" s="20">
        <v>0.71527777777777779</v>
      </c>
    </row>
    <row r="7" spans="1:17" x14ac:dyDescent="0.2">
      <c r="A7" s="6" t="s">
        <v>51</v>
      </c>
      <c r="B7" s="6" t="s">
        <v>52</v>
      </c>
      <c r="C7" s="6">
        <v>53</v>
      </c>
      <c r="D7" s="6" t="s">
        <v>6</v>
      </c>
      <c r="E7" t="b">
        <v>1</v>
      </c>
      <c r="F7" t="b">
        <v>0</v>
      </c>
      <c r="G7" s="6">
        <v>236</v>
      </c>
      <c r="H7" s="17">
        <v>39350</v>
      </c>
      <c r="I7" s="6">
        <v>178</v>
      </c>
      <c r="J7" s="6">
        <v>0.25</v>
      </c>
      <c r="K7" s="17">
        <v>39444</v>
      </c>
      <c r="L7" s="6" t="s">
        <v>53</v>
      </c>
      <c r="M7" s="6">
        <v>0</v>
      </c>
      <c r="N7" s="6">
        <v>4</v>
      </c>
      <c r="O7" s="6">
        <v>94</v>
      </c>
      <c r="P7" s="6">
        <v>12.8</v>
      </c>
      <c r="Q7" s="20">
        <v>0.52569444444444446</v>
      </c>
    </row>
    <row r="8" spans="1:17" x14ac:dyDescent="0.2">
      <c r="A8" s="6" t="s">
        <v>54</v>
      </c>
      <c r="B8" s="6" t="s">
        <v>52</v>
      </c>
      <c r="C8" s="6">
        <v>54</v>
      </c>
      <c r="D8" s="6" t="s">
        <v>8</v>
      </c>
      <c r="E8" t="b">
        <v>1</v>
      </c>
      <c r="F8" t="b">
        <v>0</v>
      </c>
      <c r="G8" s="6">
        <v>239</v>
      </c>
      <c r="H8" s="17">
        <v>39358</v>
      </c>
      <c r="I8" s="6">
        <v>155</v>
      </c>
      <c r="J8" s="6">
        <v>0.35</v>
      </c>
      <c r="K8" s="17">
        <v>39444</v>
      </c>
      <c r="L8" s="6" t="s">
        <v>53</v>
      </c>
      <c r="M8" s="6">
        <v>0</v>
      </c>
      <c r="N8" s="6">
        <v>4</v>
      </c>
      <c r="O8" s="6">
        <v>86</v>
      </c>
      <c r="P8" s="6">
        <v>7.9</v>
      </c>
      <c r="Q8" s="20">
        <v>0.62708333333333333</v>
      </c>
    </row>
    <row r="9" spans="1:17" x14ac:dyDescent="0.2">
      <c r="A9" s="6" t="s">
        <v>55</v>
      </c>
      <c r="B9" s="6" t="s">
        <v>9</v>
      </c>
      <c r="C9" s="6">
        <v>55</v>
      </c>
      <c r="D9" s="6" t="s">
        <v>6</v>
      </c>
      <c r="E9" t="b">
        <v>1</v>
      </c>
      <c r="F9" t="b">
        <v>0</v>
      </c>
      <c r="G9" s="6">
        <v>229</v>
      </c>
      <c r="H9" s="17">
        <v>39360</v>
      </c>
      <c r="I9" s="6">
        <v>164</v>
      </c>
      <c r="J9" s="6">
        <v>0.28000000000000003</v>
      </c>
      <c r="K9" s="17">
        <v>39450</v>
      </c>
      <c r="L9" s="6" t="s">
        <v>53</v>
      </c>
      <c r="M9" s="6">
        <v>0</v>
      </c>
      <c r="N9" s="6">
        <v>4</v>
      </c>
      <c r="O9" s="6">
        <v>90</v>
      </c>
      <c r="P9" s="6">
        <v>24.6</v>
      </c>
      <c r="Q9" s="20">
        <v>0.47916666666666669</v>
      </c>
    </row>
    <row r="10" spans="1:17" x14ac:dyDescent="0.2">
      <c r="A10" s="6" t="s">
        <v>56</v>
      </c>
      <c r="B10" s="6" t="s">
        <v>52</v>
      </c>
      <c r="C10" s="6">
        <v>57</v>
      </c>
      <c r="D10" s="6" t="s">
        <v>6</v>
      </c>
      <c r="E10" t="b">
        <v>1</v>
      </c>
      <c r="F10" t="b">
        <v>0</v>
      </c>
      <c r="G10" s="6">
        <v>249</v>
      </c>
      <c r="H10" s="17">
        <v>39358</v>
      </c>
      <c r="I10" s="6">
        <v>203.6</v>
      </c>
      <c r="J10" s="6">
        <v>0.18</v>
      </c>
      <c r="K10" s="17">
        <v>39456</v>
      </c>
      <c r="L10" s="6" t="s">
        <v>53</v>
      </c>
      <c r="M10" s="6">
        <v>0</v>
      </c>
      <c r="N10" s="6">
        <v>4</v>
      </c>
      <c r="O10" s="6">
        <v>98</v>
      </c>
      <c r="P10" s="6">
        <v>7.9</v>
      </c>
      <c r="Q10" s="20">
        <v>0.61111111111111105</v>
      </c>
    </row>
    <row r="11" spans="1:17" x14ac:dyDescent="0.2">
      <c r="A11" s="6" t="s">
        <v>57</v>
      </c>
      <c r="B11" s="6" t="s">
        <v>52</v>
      </c>
      <c r="C11" s="6">
        <v>58</v>
      </c>
      <c r="D11" s="6" t="s">
        <v>8</v>
      </c>
      <c r="E11" t="b">
        <v>1</v>
      </c>
      <c r="F11" t="b">
        <v>0</v>
      </c>
      <c r="G11" s="6">
        <v>272</v>
      </c>
      <c r="H11" s="17">
        <v>39358</v>
      </c>
      <c r="I11" s="6">
        <v>223</v>
      </c>
      <c r="J11" s="6">
        <v>0.18</v>
      </c>
      <c r="K11" s="17">
        <v>39456</v>
      </c>
      <c r="L11" s="6" t="s">
        <v>53</v>
      </c>
      <c r="M11" s="6">
        <v>0</v>
      </c>
      <c r="N11" s="6">
        <v>4</v>
      </c>
      <c r="O11" s="6">
        <v>98</v>
      </c>
      <c r="P11" s="6">
        <v>8.3000000000000007</v>
      </c>
      <c r="Q11" s="20">
        <v>0.6645833333333333</v>
      </c>
    </row>
    <row r="12" spans="1:17" x14ac:dyDescent="0.2">
      <c r="A12" s="6" t="s">
        <v>58</v>
      </c>
      <c r="B12" s="6" t="s">
        <v>9</v>
      </c>
      <c r="C12" s="6">
        <v>59</v>
      </c>
      <c r="D12" s="6" t="s">
        <v>6</v>
      </c>
      <c r="E12" t="b">
        <v>1</v>
      </c>
      <c r="F12" t="b">
        <v>0</v>
      </c>
      <c r="G12" s="6">
        <v>271</v>
      </c>
      <c r="H12" s="17">
        <v>39346</v>
      </c>
      <c r="I12" s="6">
        <v>173</v>
      </c>
      <c r="J12" s="6">
        <v>0.36</v>
      </c>
      <c r="K12" s="17">
        <v>39461</v>
      </c>
      <c r="L12" s="6" t="s">
        <v>53</v>
      </c>
      <c r="M12" s="6">
        <v>0</v>
      </c>
      <c r="N12" s="6">
        <v>4</v>
      </c>
      <c r="O12" s="6">
        <v>115</v>
      </c>
      <c r="P12" s="6">
        <v>26.6</v>
      </c>
      <c r="Q12" s="20">
        <v>0.56180555555555556</v>
      </c>
    </row>
    <row r="13" spans="1:17" x14ac:dyDescent="0.2">
      <c r="A13" s="6" t="s">
        <v>59</v>
      </c>
      <c r="B13" s="6" t="s">
        <v>52</v>
      </c>
      <c r="C13" s="6">
        <v>61</v>
      </c>
      <c r="D13" s="6" t="s">
        <v>8</v>
      </c>
      <c r="E13" t="b">
        <v>1</v>
      </c>
      <c r="F13" t="b">
        <v>0</v>
      </c>
      <c r="G13" s="6">
        <v>227</v>
      </c>
      <c r="H13" s="17">
        <v>39360</v>
      </c>
      <c r="I13" s="6">
        <v>159.30000000000001</v>
      </c>
      <c r="J13" s="6">
        <v>0.3</v>
      </c>
      <c r="K13" s="17">
        <v>39469</v>
      </c>
      <c r="L13" s="6" t="s">
        <v>53</v>
      </c>
      <c r="M13" s="6">
        <v>0</v>
      </c>
      <c r="N13" s="6">
        <v>4</v>
      </c>
      <c r="O13" s="6">
        <v>109</v>
      </c>
      <c r="P13" s="6">
        <v>8.1999999999999993</v>
      </c>
      <c r="Q13" s="20">
        <v>0.64444444444444449</v>
      </c>
    </row>
    <row r="14" spans="1:17" x14ac:dyDescent="0.2">
      <c r="A14" s="6" t="s">
        <v>60</v>
      </c>
      <c r="B14" s="6" t="s">
        <v>9</v>
      </c>
      <c r="C14" s="6">
        <v>62</v>
      </c>
      <c r="D14" s="6" t="s">
        <v>6</v>
      </c>
      <c r="E14" t="b">
        <v>1</v>
      </c>
      <c r="F14" t="b">
        <v>0</v>
      </c>
      <c r="G14" s="6">
        <v>230</v>
      </c>
      <c r="H14" s="17">
        <v>39358</v>
      </c>
      <c r="I14" s="6">
        <v>171.9</v>
      </c>
      <c r="J14" s="6">
        <v>0.25</v>
      </c>
      <c r="K14" s="17">
        <v>39471</v>
      </c>
      <c r="L14" s="6" t="s">
        <v>53</v>
      </c>
      <c r="M14" s="6">
        <v>0</v>
      </c>
      <c r="N14" s="6">
        <v>4</v>
      </c>
      <c r="O14" s="6">
        <v>113</v>
      </c>
      <c r="P14" s="6">
        <v>23.3</v>
      </c>
      <c r="Q14" s="20">
        <v>0.52083333333333337</v>
      </c>
    </row>
    <row r="15" spans="1:17" x14ac:dyDescent="0.2">
      <c r="A15" s="6" t="s">
        <v>61</v>
      </c>
      <c r="B15" s="6" t="s">
        <v>9</v>
      </c>
      <c r="C15" s="24">
        <v>64</v>
      </c>
      <c r="D15" s="6" t="s">
        <v>8</v>
      </c>
      <c r="E15" t="b">
        <v>1</v>
      </c>
      <c r="F15" t="b">
        <v>0</v>
      </c>
      <c r="G15" s="6">
        <v>211</v>
      </c>
      <c r="H15" s="17">
        <v>39358</v>
      </c>
      <c r="I15" s="6">
        <v>142.9</v>
      </c>
      <c r="J15" s="6">
        <v>0.32</v>
      </c>
      <c r="K15" s="17">
        <v>39471</v>
      </c>
      <c r="L15" s="6" t="s">
        <v>53</v>
      </c>
      <c r="M15" s="6">
        <v>0</v>
      </c>
      <c r="N15" s="6">
        <v>4</v>
      </c>
      <c r="O15" s="6">
        <v>113</v>
      </c>
      <c r="P15" s="6">
        <v>23</v>
      </c>
      <c r="Q15" s="20">
        <v>0.60069444444444442</v>
      </c>
    </row>
    <row r="16" spans="1:17" x14ac:dyDescent="0.2">
      <c r="A16" s="6" t="s">
        <v>62</v>
      </c>
      <c r="B16" s="6" t="s">
        <v>9</v>
      </c>
      <c r="C16" s="6">
        <v>66</v>
      </c>
      <c r="D16" s="6" t="s">
        <v>8</v>
      </c>
      <c r="E16" t="b">
        <v>1</v>
      </c>
      <c r="F16" t="b">
        <v>0</v>
      </c>
      <c r="G16" s="6">
        <v>335</v>
      </c>
      <c r="H16" s="17">
        <v>39358</v>
      </c>
      <c r="I16" s="6">
        <v>236.5</v>
      </c>
      <c r="J16" s="6">
        <v>0.28999999999999998</v>
      </c>
      <c r="K16" s="17">
        <v>39478</v>
      </c>
      <c r="L16" s="6" t="s">
        <v>53</v>
      </c>
      <c r="M16" s="6">
        <v>0</v>
      </c>
      <c r="N16" s="6">
        <v>4</v>
      </c>
      <c r="O16" s="6">
        <v>120</v>
      </c>
      <c r="P16" s="6">
        <v>27</v>
      </c>
      <c r="Q16" s="20">
        <v>0.58194444444444449</v>
      </c>
    </row>
    <row r="17" spans="1:17" x14ac:dyDescent="0.2">
      <c r="A17" s="6" t="s">
        <v>63</v>
      </c>
      <c r="B17" s="6" t="s">
        <v>11</v>
      </c>
      <c r="C17" s="6">
        <v>69</v>
      </c>
      <c r="D17" s="6" t="s">
        <v>6</v>
      </c>
      <c r="E17" t="b">
        <v>1</v>
      </c>
      <c r="F17" t="b">
        <v>0</v>
      </c>
      <c r="G17" s="6">
        <v>352</v>
      </c>
      <c r="H17" s="17">
        <v>39346</v>
      </c>
      <c r="I17" s="6">
        <v>246</v>
      </c>
      <c r="J17" s="6">
        <v>0.3</v>
      </c>
      <c r="K17" s="17">
        <v>39489</v>
      </c>
      <c r="L17" s="6" t="s">
        <v>53</v>
      </c>
      <c r="M17" s="6">
        <v>0</v>
      </c>
      <c r="N17" s="6">
        <v>4</v>
      </c>
      <c r="O17" s="6">
        <v>143</v>
      </c>
      <c r="P17" s="6">
        <v>30.6</v>
      </c>
      <c r="Q17" s="20">
        <v>0.62916666666666665</v>
      </c>
    </row>
    <row r="18" spans="1:17" x14ac:dyDescent="0.2">
      <c r="A18" s="6" t="s">
        <v>64</v>
      </c>
      <c r="B18" s="6" t="s">
        <v>11</v>
      </c>
      <c r="C18" s="6">
        <v>70</v>
      </c>
      <c r="D18" s="6" t="s">
        <v>6</v>
      </c>
      <c r="E18" t="b">
        <v>1</v>
      </c>
      <c r="F18" t="b">
        <v>0</v>
      </c>
      <c r="G18" s="6">
        <v>315</v>
      </c>
      <c r="H18" s="17">
        <v>39358</v>
      </c>
      <c r="I18" s="6">
        <v>238.3</v>
      </c>
      <c r="J18" s="6">
        <v>0.24</v>
      </c>
      <c r="K18" s="17">
        <v>39491</v>
      </c>
      <c r="L18" s="6" t="s">
        <v>53</v>
      </c>
      <c r="M18" s="6">
        <v>0</v>
      </c>
      <c r="N18" s="6">
        <v>4</v>
      </c>
      <c r="O18" s="6">
        <v>133</v>
      </c>
      <c r="P18" s="6">
        <v>31.5</v>
      </c>
      <c r="Q18" s="20">
        <v>0.59305555555555556</v>
      </c>
    </row>
    <row r="19" spans="1:17" x14ac:dyDescent="0.2">
      <c r="A19" s="6" t="s">
        <v>65</v>
      </c>
      <c r="B19" s="6" t="s">
        <v>11</v>
      </c>
      <c r="C19" s="6">
        <v>75</v>
      </c>
      <c r="D19" s="6" t="s">
        <v>8</v>
      </c>
      <c r="E19" t="b">
        <v>1</v>
      </c>
      <c r="F19" t="b">
        <v>0</v>
      </c>
      <c r="G19" s="6">
        <v>239</v>
      </c>
      <c r="H19" s="19">
        <v>39360</v>
      </c>
      <c r="I19" s="6">
        <v>125.3</v>
      </c>
      <c r="J19" s="16">
        <v>0.56793103448275861</v>
      </c>
      <c r="K19" s="17">
        <v>39518</v>
      </c>
      <c r="L19" s="6" t="s">
        <v>53</v>
      </c>
      <c r="M19" s="6">
        <v>0</v>
      </c>
      <c r="N19" s="6">
        <v>4</v>
      </c>
      <c r="O19" s="6">
        <v>158</v>
      </c>
      <c r="P19" s="6">
        <v>37.700000000000003</v>
      </c>
      <c r="Q19" s="20">
        <v>0.67291666666666661</v>
      </c>
    </row>
    <row r="20" spans="1:17" x14ac:dyDescent="0.2">
      <c r="A20" s="6" t="s">
        <v>66</v>
      </c>
      <c r="B20" s="6" t="s">
        <v>11</v>
      </c>
      <c r="C20" s="6">
        <v>76</v>
      </c>
      <c r="D20" s="6" t="s">
        <v>8</v>
      </c>
      <c r="E20" t="b">
        <v>1</v>
      </c>
      <c r="F20" t="b">
        <v>0</v>
      </c>
      <c r="G20" s="6">
        <v>221</v>
      </c>
      <c r="H20" s="19">
        <v>39358</v>
      </c>
      <c r="I20" s="6">
        <v>139.80000000000001</v>
      </c>
      <c r="J20" s="16">
        <v>0.36742081447963798</v>
      </c>
      <c r="K20" s="17">
        <v>39525</v>
      </c>
      <c r="L20" s="6" t="s">
        <v>53</v>
      </c>
      <c r="M20" s="6">
        <v>0</v>
      </c>
      <c r="N20" s="6">
        <v>4</v>
      </c>
      <c r="O20" s="6">
        <v>167</v>
      </c>
      <c r="P20" s="6">
        <v>37.1</v>
      </c>
      <c r="Q20" s="20">
        <v>0.6166666666666667</v>
      </c>
    </row>
    <row r="21" spans="1:17" x14ac:dyDescent="0.2">
      <c r="A21" s="6" t="s">
        <v>67</v>
      </c>
      <c r="B21" s="6" t="s">
        <v>5</v>
      </c>
      <c r="C21" s="6">
        <v>77</v>
      </c>
      <c r="D21" s="6" t="s">
        <v>6</v>
      </c>
      <c r="E21" t="b">
        <v>0</v>
      </c>
      <c r="F21" t="b">
        <v>1</v>
      </c>
      <c r="G21" s="6">
        <v>244</v>
      </c>
      <c r="H21" s="17">
        <v>39346</v>
      </c>
      <c r="I21" s="6">
        <v>149.6</v>
      </c>
      <c r="J21" s="6">
        <v>0.39</v>
      </c>
      <c r="K21" s="17">
        <v>39528</v>
      </c>
      <c r="L21" s="6" t="s">
        <v>53</v>
      </c>
      <c r="M21" s="6">
        <v>0</v>
      </c>
      <c r="N21" s="6">
        <v>4</v>
      </c>
      <c r="O21" s="6">
        <v>182</v>
      </c>
      <c r="P21" s="6">
        <v>35.6</v>
      </c>
      <c r="Q21" s="20">
        <v>0.49791666666666662</v>
      </c>
    </row>
    <row r="22" spans="1:17" x14ac:dyDescent="0.2">
      <c r="A22" s="6" t="s">
        <v>68</v>
      </c>
      <c r="B22" s="6" t="s">
        <v>11</v>
      </c>
      <c r="C22" s="6">
        <v>78</v>
      </c>
      <c r="D22" s="6" t="s">
        <v>6</v>
      </c>
      <c r="E22" t="b">
        <v>1</v>
      </c>
      <c r="F22" t="b">
        <v>1</v>
      </c>
      <c r="G22" s="6">
        <v>308</v>
      </c>
      <c r="H22" s="17">
        <v>39346</v>
      </c>
      <c r="I22" s="6">
        <v>198.4</v>
      </c>
      <c r="J22" s="6">
        <v>0.36</v>
      </c>
      <c r="K22" s="17">
        <v>39533</v>
      </c>
      <c r="L22" s="6" t="s">
        <v>53</v>
      </c>
      <c r="M22" s="6">
        <v>0</v>
      </c>
      <c r="N22" s="6">
        <v>4</v>
      </c>
      <c r="O22" s="6">
        <v>187</v>
      </c>
      <c r="P22" s="6">
        <v>37.4</v>
      </c>
      <c r="Q22" s="20">
        <v>0.51736111111111105</v>
      </c>
    </row>
    <row r="23" spans="1:17" x14ac:dyDescent="0.2">
      <c r="A23" s="6" t="s">
        <v>69</v>
      </c>
      <c r="B23" s="6" t="s">
        <v>5</v>
      </c>
      <c r="C23" s="6">
        <v>79</v>
      </c>
      <c r="D23" s="6" t="s">
        <v>6</v>
      </c>
      <c r="E23" t="b">
        <v>0</v>
      </c>
      <c r="F23" t="b">
        <v>1</v>
      </c>
      <c r="G23" s="6">
        <v>290</v>
      </c>
      <c r="H23" s="17">
        <v>39360</v>
      </c>
      <c r="I23" s="6">
        <v>209.5</v>
      </c>
      <c r="J23" s="6">
        <v>0.28000000000000003</v>
      </c>
      <c r="K23" s="17">
        <v>39548</v>
      </c>
      <c r="L23" s="6" t="s">
        <v>53</v>
      </c>
      <c r="M23" s="6">
        <v>0</v>
      </c>
      <c r="N23" s="6">
        <v>4</v>
      </c>
      <c r="O23" s="6">
        <v>188</v>
      </c>
      <c r="P23" s="6">
        <v>37</v>
      </c>
      <c r="Q23" s="20">
        <v>0.48472222222222222</v>
      </c>
    </row>
    <row r="24" spans="1:17" x14ac:dyDescent="0.2">
      <c r="A24" s="6" t="s">
        <v>70</v>
      </c>
      <c r="B24" s="6" t="s">
        <v>5</v>
      </c>
      <c r="C24" s="6">
        <v>80</v>
      </c>
      <c r="D24" s="6" t="s">
        <v>8</v>
      </c>
      <c r="E24" t="b">
        <v>0</v>
      </c>
      <c r="F24" t="b">
        <v>1</v>
      </c>
      <c r="G24" s="6">
        <v>220</v>
      </c>
      <c r="H24" s="17">
        <v>39346</v>
      </c>
      <c r="I24" s="6">
        <v>149.30000000000001</v>
      </c>
      <c r="J24" s="6">
        <v>0.32</v>
      </c>
      <c r="K24" s="17">
        <v>39549</v>
      </c>
      <c r="L24" s="6" t="s">
        <v>53</v>
      </c>
      <c r="M24" s="6">
        <v>0</v>
      </c>
      <c r="N24" s="6">
        <v>4</v>
      </c>
      <c r="O24" s="6">
        <v>203</v>
      </c>
      <c r="P24" s="6">
        <v>37</v>
      </c>
      <c r="Q24" s="20">
        <v>0.49861111111111112</v>
      </c>
    </row>
    <row r="25" spans="1:17" x14ac:dyDescent="0.2">
      <c r="A25" s="6" t="s">
        <v>71</v>
      </c>
      <c r="B25" s="6" t="s">
        <v>5</v>
      </c>
      <c r="C25" s="6">
        <v>83</v>
      </c>
      <c r="D25" s="6" t="s">
        <v>8</v>
      </c>
      <c r="E25" t="b">
        <v>0</v>
      </c>
      <c r="F25" t="b">
        <v>1</v>
      </c>
      <c r="G25" s="6">
        <v>245</v>
      </c>
      <c r="H25" s="17">
        <v>39358</v>
      </c>
      <c r="I25" s="6">
        <v>182.4</v>
      </c>
      <c r="J25" s="6">
        <v>0.26</v>
      </c>
      <c r="K25" s="17">
        <v>39568</v>
      </c>
      <c r="L25" s="6" t="s">
        <v>53</v>
      </c>
      <c r="M25" s="6">
        <v>0</v>
      </c>
      <c r="N25" s="6">
        <v>14</v>
      </c>
      <c r="O25" s="6">
        <v>210</v>
      </c>
      <c r="P25" s="6">
        <v>37</v>
      </c>
      <c r="Q25" s="20">
        <v>0.65277777777777779</v>
      </c>
    </row>
    <row r="26" spans="1:17" x14ac:dyDescent="0.2">
      <c r="A26" s="6" t="s">
        <v>72</v>
      </c>
      <c r="B26" s="6" t="s">
        <v>5</v>
      </c>
      <c r="C26" s="6">
        <v>84</v>
      </c>
      <c r="D26" s="6" t="s">
        <v>8</v>
      </c>
      <c r="E26" t="b">
        <v>0</v>
      </c>
      <c r="F26" t="b">
        <v>1</v>
      </c>
      <c r="G26" s="6">
        <v>400</v>
      </c>
      <c r="H26" s="17">
        <v>39358</v>
      </c>
      <c r="I26" s="6">
        <v>208.3</v>
      </c>
      <c r="J26" s="6">
        <v>0.48</v>
      </c>
      <c r="K26" s="17">
        <v>39568</v>
      </c>
      <c r="L26" s="6" t="s">
        <v>53</v>
      </c>
      <c r="M26" s="6">
        <v>0</v>
      </c>
      <c r="N26" s="6">
        <v>14</v>
      </c>
      <c r="O26" s="6">
        <v>210</v>
      </c>
      <c r="P26" s="6">
        <v>37</v>
      </c>
      <c r="Q26" s="20">
        <v>0.694444444444444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C4EAF-C774-BB46-B5E7-98B8D41DD15C}">
  <dimension ref="A1:P16"/>
  <sheetViews>
    <sheetView workbookViewId="0">
      <selection activeCell="G19" sqref="G19"/>
    </sheetView>
  </sheetViews>
  <sheetFormatPr baseColWidth="10" defaultRowHeight="16" x14ac:dyDescent="0.2"/>
  <cols>
    <col min="4" max="4" width="11.6640625" customWidth="1"/>
    <col min="5" max="5" width="9.5" customWidth="1"/>
    <col min="6" max="6" width="12.5" customWidth="1"/>
    <col min="7" max="7" width="10.83203125" customWidth="1"/>
    <col min="9" max="9" width="12.33203125" customWidth="1"/>
    <col min="13" max="13" width="10.1640625" customWidth="1"/>
    <col min="14" max="15" width="11.33203125" customWidth="1"/>
  </cols>
  <sheetData>
    <row r="1" spans="1:16" ht="50" customHeight="1" x14ac:dyDescent="0.2">
      <c r="A1" s="22" t="s">
        <v>0</v>
      </c>
      <c r="B1" s="22" t="s">
        <v>1</v>
      </c>
      <c r="C1" s="22" t="s">
        <v>2</v>
      </c>
      <c r="D1" s="22" t="s">
        <v>31</v>
      </c>
      <c r="E1" s="22" t="s">
        <v>32</v>
      </c>
      <c r="F1" s="22" t="s">
        <v>33</v>
      </c>
      <c r="G1" s="22" t="s">
        <v>34</v>
      </c>
      <c r="H1" s="22" t="s">
        <v>35</v>
      </c>
      <c r="I1" s="22" t="s">
        <v>36</v>
      </c>
      <c r="J1" s="22" t="s">
        <v>37</v>
      </c>
      <c r="K1" s="22" t="s">
        <v>38</v>
      </c>
      <c r="L1" s="23" t="s">
        <v>39</v>
      </c>
      <c r="M1" s="23" t="s">
        <v>40</v>
      </c>
      <c r="N1" s="23" t="s">
        <v>41</v>
      </c>
      <c r="O1" s="23" t="s">
        <v>42</v>
      </c>
      <c r="P1" s="23" t="s">
        <v>43</v>
      </c>
    </row>
    <row r="2" spans="1:16" x14ac:dyDescent="0.2">
      <c r="A2" s="6" t="s">
        <v>7</v>
      </c>
      <c r="B2" s="24">
        <v>30</v>
      </c>
      <c r="C2" s="6" t="s">
        <v>8</v>
      </c>
      <c r="D2" s="6" t="b">
        <v>0</v>
      </c>
      <c r="E2" s="6" t="b">
        <v>1</v>
      </c>
      <c r="F2" s="6" t="s">
        <v>45</v>
      </c>
      <c r="G2" s="6" t="s">
        <v>45</v>
      </c>
      <c r="H2" s="15">
        <v>223.5</v>
      </c>
      <c r="I2" s="16" t="s">
        <v>45</v>
      </c>
      <c r="J2" s="17">
        <v>39302</v>
      </c>
      <c r="K2" s="6" t="s">
        <v>46</v>
      </c>
      <c r="L2">
        <v>14</v>
      </c>
      <c r="M2">
        <v>21</v>
      </c>
      <c r="N2">
        <v>0</v>
      </c>
      <c r="O2">
        <v>37</v>
      </c>
      <c r="P2" s="13">
        <v>0.51111111111111118</v>
      </c>
    </row>
    <row r="3" spans="1:16" x14ac:dyDescent="0.2">
      <c r="A3" s="6" t="s">
        <v>9</v>
      </c>
      <c r="B3" s="6">
        <v>56</v>
      </c>
      <c r="C3" s="6" t="s">
        <v>8</v>
      </c>
      <c r="D3" s="6" t="b">
        <v>1</v>
      </c>
      <c r="E3" s="6" t="b">
        <v>0</v>
      </c>
      <c r="F3" s="6">
        <v>250</v>
      </c>
      <c r="G3" s="17">
        <v>39358</v>
      </c>
      <c r="H3" s="15">
        <v>196.2</v>
      </c>
      <c r="I3" s="16">
        <f>(F3-H3)/F3</f>
        <v>0.21520000000000006</v>
      </c>
      <c r="J3" s="17">
        <v>39450</v>
      </c>
      <c r="K3" s="6" t="s">
        <v>53</v>
      </c>
      <c r="L3">
        <v>0</v>
      </c>
      <c r="M3">
        <v>4</v>
      </c>
      <c r="N3">
        <f>28+30+31+3</f>
        <v>92</v>
      </c>
      <c r="O3">
        <v>26.8</v>
      </c>
      <c r="P3" s="13">
        <v>0.65277777777777779</v>
      </c>
    </row>
    <row r="4" spans="1:16" x14ac:dyDescent="0.2">
      <c r="A4" s="6" t="s">
        <v>9</v>
      </c>
      <c r="B4" s="24">
        <v>64</v>
      </c>
      <c r="C4" s="6" t="s">
        <v>8</v>
      </c>
      <c r="D4" s="6" t="b">
        <v>1</v>
      </c>
      <c r="E4" s="6" t="b">
        <v>0</v>
      </c>
      <c r="F4" s="6">
        <v>211</v>
      </c>
      <c r="G4" s="17">
        <v>39358</v>
      </c>
      <c r="H4" s="15">
        <v>142.9</v>
      </c>
      <c r="I4" s="16">
        <v>0.32</v>
      </c>
      <c r="J4" s="17">
        <v>39471</v>
      </c>
      <c r="K4" s="6" t="s">
        <v>53</v>
      </c>
      <c r="L4">
        <v>0</v>
      </c>
      <c r="M4">
        <v>4</v>
      </c>
      <c r="N4">
        <f>28+30+31+24</f>
        <v>113</v>
      </c>
      <c r="O4">
        <v>23</v>
      </c>
      <c r="P4" s="13">
        <v>0.60069444444444442</v>
      </c>
    </row>
    <row r="5" spans="1:16" x14ac:dyDescent="0.2">
      <c r="A5" s="6" t="s">
        <v>26</v>
      </c>
      <c r="B5" s="6">
        <v>65</v>
      </c>
      <c r="C5" s="6" t="s">
        <v>8</v>
      </c>
      <c r="D5" s="6" t="b">
        <v>1</v>
      </c>
      <c r="E5" s="6" t="b">
        <v>0</v>
      </c>
      <c r="F5" s="6">
        <v>210</v>
      </c>
      <c r="G5" s="17">
        <v>39360</v>
      </c>
      <c r="H5" s="15">
        <v>147.5</v>
      </c>
      <c r="I5" s="16">
        <v>0.3</v>
      </c>
      <c r="J5" s="17">
        <v>39478</v>
      </c>
      <c r="K5" s="6" t="s">
        <v>53</v>
      </c>
      <c r="L5">
        <v>0</v>
      </c>
      <c r="M5">
        <v>4</v>
      </c>
      <c r="N5">
        <f>26+30+31+31</f>
        <v>118</v>
      </c>
      <c r="O5">
        <v>5.5</v>
      </c>
      <c r="P5" s="13">
        <v>0.49305555555555558</v>
      </c>
    </row>
    <row r="6" spans="1:16" s="29" customFormat="1" x14ac:dyDescent="0.2">
      <c r="A6" s="25" t="s">
        <v>26</v>
      </c>
      <c r="B6" s="25">
        <v>71</v>
      </c>
      <c r="C6" s="25" t="s">
        <v>8</v>
      </c>
      <c r="D6" s="25" t="b">
        <v>1</v>
      </c>
      <c r="E6" s="25" t="b">
        <v>0</v>
      </c>
      <c r="F6" s="25">
        <v>234</v>
      </c>
      <c r="G6" s="26">
        <v>39358</v>
      </c>
      <c r="H6" s="27">
        <v>156.6</v>
      </c>
      <c r="I6" s="28">
        <v>0.33</v>
      </c>
      <c r="J6" s="26">
        <v>39499</v>
      </c>
      <c r="K6" s="25" t="s">
        <v>53</v>
      </c>
      <c r="L6" s="29">
        <v>0</v>
      </c>
      <c r="M6" s="29">
        <v>4</v>
      </c>
      <c r="N6" s="29">
        <f>28+30+31+31+21</f>
        <v>141</v>
      </c>
      <c r="O6" s="29">
        <v>5.7</v>
      </c>
      <c r="P6" s="30">
        <v>0.43611111111111112</v>
      </c>
    </row>
    <row r="7" spans="1:16" x14ac:dyDescent="0.2">
      <c r="A7" s="6" t="s">
        <v>26</v>
      </c>
      <c r="B7" s="6">
        <v>72</v>
      </c>
      <c r="C7" s="6" t="s">
        <v>8</v>
      </c>
      <c r="D7" s="6" t="b">
        <v>1</v>
      </c>
      <c r="E7" s="6" t="b">
        <v>0</v>
      </c>
      <c r="F7" s="6">
        <v>220</v>
      </c>
      <c r="G7" s="17">
        <v>39358</v>
      </c>
      <c r="H7" s="15">
        <v>146</v>
      </c>
      <c r="I7" s="16">
        <v>0.34</v>
      </c>
      <c r="J7" s="17">
        <v>39500</v>
      </c>
      <c r="K7" s="6" t="s">
        <v>53</v>
      </c>
      <c r="L7">
        <v>0</v>
      </c>
      <c r="M7">
        <v>4</v>
      </c>
      <c r="N7">
        <f>28+30+31+31+22</f>
        <v>142</v>
      </c>
      <c r="O7">
        <v>5.6</v>
      </c>
      <c r="P7" s="13">
        <v>0.60555555555555551</v>
      </c>
    </row>
    <row r="8" spans="1:16" x14ac:dyDescent="0.2">
      <c r="A8" s="6" t="s">
        <v>27</v>
      </c>
      <c r="B8" s="6">
        <v>107</v>
      </c>
      <c r="C8" s="15" t="s">
        <v>8</v>
      </c>
      <c r="D8" s="6" t="b">
        <v>1</v>
      </c>
      <c r="E8" s="6" t="b">
        <v>0</v>
      </c>
      <c r="F8" s="6">
        <v>204.4</v>
      </c>
      <c r="G8" s="17">
        <v>39720</v>
      </c>
      <c r="H8" s="15">
        <v>166.3</v>
      </c>
      <c r="I8" s="16">
        <f>(F8-H8)/F8</f>
        <v>0.18639921722113501</v>
      </c>
      <c r="J8" s="17">
        <v>39785</v>
      </c>
      <c r="K8" s="6" t="s">
        <v>53</v>
      </c>
      <c r="L8">
        <v>0</v>
      </c>
      <c r="M8">
        <v>4</v>
      </c>
      <c r="N8">
        <f>1+31+30+3</f>
        <v>65</v>
      </c>
      <c r="O8">
        <v>5.6</v>
      </c>
      <c r="P8" s="13">
        <v>0.63541666666666663</v>
      </c>
    </row>
    <row r="9" spans="1:16" x14ac:dyDescent="0.2">
      <c r="A9" s="6" t="s">
        <v>27</v>
      </c>
      <c r="B9" s="6">
        <v>108</v>
      </c>
      <c r="C9" s="15" t="s">
        <v>8</v>
      </c>
      <c r="D9" s="6" t="b">
        <v>1</v>
      </c>
      <c r="E9" s="6" t="b">
        <v>0</v>
      </c>
      <c r="F9" s="6">
        <v>212.6</v>
      </c>
      <c r="G9" s="17">
        <v>39720</v>
      </c>
      <c r="H9" s="15">
        <v>170.4</v>
      </c>
      <c r="I9" s="16">
        <f t="shared" ref="I9:I10" si="0">(F9-H9)/F9</f>
        <v>0.19849482596425208</v>
      </c>
      <c r="J9" s="17">
        <v>39785</v>
      </c>
      <c r="K9" s="6" t="s">
        <v>53</v>
      </c>
      <c r="L9">
        <v>0</v>
      </c>
      <c r="M9">
        <v>4</v>
      </c>
      <c r="N9">
        <f>1+31+30+3</f>
        <v>65</v>
      </c>
      <c r="O9">
        <v>5.2</v>
      </c>
      <c r="P9" s="13">
        <v>0.68819444444444444</v>
      </c>
    </row>
    <row r="10" spans="1:16" x14ac:dyDescent="0.2">
      <c r="A10" s="6" t="s">
        <v>27</v>
      </c>
      <c r="B10" s="6">
        <v>114</v>
      </c>
      <c r="C10" s="15" t="s">
        <v>8</v>
      </c>
      <c r="D10" s="6" t="b">
        <v>1</v>
      </c>
      <c r="E10" s="6" t="b">
        <v>0</v>
      </c>
      <c r="F10" s="6">
        <v>197.1</v>
      </c>
      <c r="G10" s="17">
        <v>39720</v>
      </c>
      <c r="H10" s="15">
        <v>152.4</v>
      </c>
      <c r="I10" s="16">
        <f t="shared" si="0"/>
        <v>0.22678843226788428</v>
      </c>
      <c r="J10" s="17">
        <v>39826</v>
      </c>
      <c r="K10" s="6" t="s">
        <v>53</v>
      </c>
      <c r="L10">
        <v>0</v>
      </c>
      <c r="M10">
        <v>4</v>
      </c>
      <c r="N10">
        <f>1+31+30+31+13</f>
        <v>106</v>
      </c>
      <c r="O10">
        <v>5.2</v>
      </c>
      <c r="P10" s="13">
        <v>0.43402777777777773</v>
      </c>
    </row>
    <row r="11" spans="1:16" x14ac:dyDescent="0.2">
      <c r="A11" s="6" t="s">
        <v>7</v>
      </c>
      <c r="B11" s="6">
        <v>137</v>
      </c>
      <c r="C11" s="15" t="s">
        <v>8</v>
      </c>
      <c r="D11" s="6" t="b">
        <v>0</v>
      </c>
      <c r="E11" s="6" t="b">
        <v>1</v>
      </c>
      <c r="F11" s="6" t="s">
        <v>45</v>
      </c>
      <c r="G11" s="6" t="s">
        <v>45</v>
      </c>
      <c r="H11" s="15">
        <v>257</v>
      </c>
      <c r="I11" s="16" t="s">
        <v>45</v>
      </c>
      <c r="J11" s="18">
        <v>40029</v>
      </c>
      <c r="K11" s="6" t="s">
        <v>46</v>
      </c>
      <c r="L11">
        <v>14</v>
      </c>
      <c r="M11">
        <v>18</v>
      </c>
      <c r="N11">
        <v>0</v>
      </c>
      <c r="O11">
        <v>37</v>
      </c>
      <c r="P11" s="13">
        <v>0.49722222222222223</v>
      </c>
    </row>
    <row r="12" spans="1:16" x14ac:dyDescent="0.2">
      <c r="A12" s="6" t="s">
        <v>7</v>
      </c>
      <c r="B12" s="6">
        <v>139</v>
      </c>
      <c r="C12" s="15" t="s">
        <v>8</v>
      </c>
      <c r="D12" s="6" t="b">
        <v>0</v>
      </c>
      <c r="E12" s="6" t="b">
        <v>1</v>
      </c>
      <c r="F12" s="6" t="s">
        <v>45</v>
      </c>
      <c r="G12" s="6" t="s">
        <v>45</v>
      </c>
      <c r="H12" s="15">
        <v>232.8</v>
      </c>
      <c r="I12" s="16" t="s">
        <v>45</v>
      </c>
      <c r="J12" s="18">
        <v>40030</v>
      </c>
      <c r="K12" s="6" t="s">
        <v>46</v>
      </c>
      <c r="L12">
        <v>14</v>
      </c>
      <c r="M12">
        <v>18</v>
      </c>
      <c r="N12">
        <v>0</v>
      </c>
      <c r="O12">
        <v>35.1</v>
      </c>
      <c r="P12" s="13">
        <v>0.49374999999999997</v>
      </c>
    </row>
    <row r="13" spans="1:16" x14ac:dyDescent="0.2">
      <c r="A13" s="6" t="s">
        <v>11</v>
      </c>
      <c r="B13" s="6">
        <v>153</v>
      </c>
      <c r="C13" s="6" t="s">
        <v>8</v>
      </c>
      <c r="D13" s="6" t="b">
        <v>1</v>
      </c>
      <c r="E13" s="6" t="b">
        <v>0</v>
      </c>
      <c r="F13" s="6">
        <v>204.2</v>
      </c>
      <c r="G13" s="17">
        <v>40088</v>
      </c>
      <c r="H13" s="15">
        <v>163.9</v>
      </c>
      <c r="I13" s="16">
        <v>0.2</v>
      </c>
      <c r="J13" s="17">
        <v>40164</v>
      </c>
      <c r="K13" s="6" t="s">
        <v>53</v>
      </c>
      <c r="L13">
        <v>0</v>
      </c>
      <c r="M13">
        <v>4</v>
      </c>
      <c r="N13">
        <f>29+30+17</f>
        <v>76</v>
      </c>
      <c r="O13">
        <v>35.6</v>
      </c>
      <c r="P13" s="13">
        <v>0.47291666666666665</v>
      </c>
    </row>
    <row r="14" spans="1:16" x14ac:dyDescent="0.2">
      <c r="A14" s="6" t="s">
        <v>11</v>
      </c>
      <c r="B14" s="6">
        <v>163</v>
      </c>
      <c r="C14" s="6" t="s">
        <v>8</v>
      </c>
      <c r="D14" s="6" t="b">
        <v>1</v>
      </c>
      <c r="E14" s="6" t="b">
        <v>0</v>
      </c>
      <c r="F14" s="6">
        <v>235.5</v>
      </c>
      <c r="G14" s="17">
        <v>40088</v>
      </c>
      <c r="H14" s="15">
        <v>163.19999999999999</v>
      </c>
      <c r="I14" s="16">
        <v>0.31</v>
      </c>
      <c r="J14" s="17">
        <v>40199</v>
      </c>
      <c r="K14" s="6" t="s">
        <v>53</v>
      </c>
      <c r="L14">
        <v>0</v>
      </c>
      <c r="M14">
        <v>4</v>
      </c>
      <c r="N14">
        <f>29+30+31+21</f>
        <v>111</v>
      </c>
      <c r="O14">
        <v>35.4</v>
      </c>
      <c r="P14" s="13">
        <v>0.39930555555555558</v>
      </c>
    </row>
    <row r="15" spans="1:16" x14ac:dyDescent="0.2">
      <c r="A15" s="6" t="s">
        <v>9</v>
      </c>
      <c r="B15" s="6">
        <v>164</v>
      </c>
      <c r="C15" s="6" t="s">
        <v>8</v>
      </c>
      <c r="D15" s="6" t="b">
        <v>1</v>
      </c>
      <c r="E15" s="6" t="b">
        <v>0</v>
      </c>
      <c r="F15" s="6">
        <v>253.1</v>
      </c>
      <c r="G15" s="17">
        <v>40088</v>
      </c>
      <c r="H15" s="15">
        <v>182</v>
      </c>
      <c r="I15" s="16">
        <v>0.28000000000000003</v>
      </c>
      <c r="J15" s="17">
        <v>40201</v>
      </c>
      <c r="K15" s="6" t="s">
        <v>53</v>
      </c>
      <c r="L15">
        <v>0</v>
      </c>
      <c r="M15">
        <v>4</v>
      </c>
      <c r="N15">
        <f>29+30+31+23</f>
        <v>113</v>
      </c>
      <c r="O15">
        <v>25.4</v>
      </c>
      <c r="P15" s="13">
        <v>0.53194444444444444</v>
      </c>
    </row>
    <row r="16" spans="1:16" x14ac:dyDescent="0.2">
      <c r="A16" s="6" t="s">
        <v>11</v>
      </c>
      <c r="B16" s="6">
        <v>171</v>
      </c>
      <c r="C16" s="6" t="s">
        <v>8</v>
      </c>
      <c r="D16" s="6" t="b">
        <v>1</v>
      </c>
      <c r="E16" s="6" t="b">
        <v>0</v>
      </c>
      <c r="F16" s="6">
        <v>189.7</v>
      </c>
      <c r="G16" s="17">
        <v>40088</v>
      </c>
      <c r="H16" s="15">
        <v>147.9</v>
      </c>
      <c r="I16" s="16">
        <f t="shared" ref="I16" si="1">(F16-H16)/F16</f>
        <v>0.22034791776489185</v>
      </c>
      <c r="J16" s="18">
        <v>40217</v>
      </c>
      <c r="K16" s="6" t="s">
        <v>53</v>
      </c>
      <c r="L16">
        <v>0</v>
      </c>
      <c r="M16">
        <v>4</v>
      </c>
      <c r="N16">
        <f>29+30+31+31+8</f>
        <v>129</v>
      </c>
      <c r="O16">
        <v>35.299999999999997</v>
      </c>
      <c r="P16" s="13">
        <v>0.59930555555555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-seq</vt:lpstr>
      <vt:lpstr>GRO-seq</vt:lpstr>
      <vt:lpstr>RNA-seq_AnimalData</vt:lpstr>
      <vt:lpstr>GRO-seq_Animal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Sandy</dc:creator>
  <cp:lastModifiedBy>Microsoft Office User</cp:lastModifiedBy>
  <dcterms:created xsi:type="dcterms:W3CDTF">2020-06-23T20:14:09Z</dcterms:created>
  <dcterms:modified xsi:type="dcterms:W3CDTF">2021-03-26T16:18:03Z</dcterms:modified>
</cp:coreProperties>
</file>